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C:\Users\david\OneDrive\Desktop\ARTICOLO PROTEOMICA\SCI REP\"/>
    </mc:Choice>
  </mc:AlternateContent>
  <xr:revisionPtr revIDLastSave="0" documentId="13_ncr:1_{7BE42AB8-0E2E-4C50-A421-9AF6939414B9}" xr6:coauthVersionLast="47" xr6:coauthVersionMax="47" xr10:uidLastSave="{00000000-0000-0000-0000-000000000000}"/>
  <bookViews>
    <workbookView xWindow="-120" yWindow="-120" windowWidth="23280" windowHeight="14880" xr2:uid="{00000000-000D-0000-FFFF-FFFF00000000}"/>
  </bookViews>
  <sheets>
    <sheet name="CAMC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3" i="2" l="1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41" i="2" l="1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 l="1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37" i="2" l="1"/>
  <c r="D254" i="2" l="1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33" i="2"/>
  <c r="D232" i="2"/>
  <c r="D240" i="2"/>
  <c r="D239" i="2"/>
  <c r="D238" i="2"/>
  <c r="D236" i="2"/>
  <c r="D235" i="2"/>
  <c r="D234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 l="1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0" i="2"/>
  <c r="D129" i="2"/>
  <c r="D128" i="2"/>
  <c r="D127" i="2"/>
  <c r="D126" i="2"/>
  <c r="D125" i="2"/>
  <c r="D124" i="2"/>
  <c r="D123" i="2"/>
  <c r="D122" i="2"/>
  <c r="D121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19" i="2"/>
  <c r="D20" i="2"/>
  <c r="D18" i="2"/>
  <c r="D17" i="2"/>
  <c r="D16" i="2"/>
  <c r="D15" i="2"/>
  <c r="D14" i="2"/>
  <c r="D13" i="2"/>
  <c r="D12" i="2"/>
  <c r="D6" i="2"/>
  <c r="D11" i="2" l="1"/>
  <c r="D9" i="2"/>
  <c r="D10" i="2"/>
  <c r="D8" i="2"/>
  <c r="D7" i="2"/>
  <c r="D5" i="2"/>
  <c r="D4" i="2"/>
</calcChain>
</file>

<file path=xl/sharedStrings.xml><?xml version="1.0" encoding="utf-8"?>
<sst xmlns="http://schemas.openxmlformats.org/spreadsheetml/2006/main" count="2046" uniqueCount="1700">
  <si>
    <t>Peptide sequence</t>
  </si>
  <si>
    <t>Modifications</t>
  </si>
  <si>
    <t>MH+ [Da]</t>
  </si>
  <si>
    <t>Peptide lenght</t>
  </si>
  <si>
    <t>GI number</t>
  </si>
  <si>
    <t>Gene name</t>
  </si>
  <si>
    <t>Protein Name</t>
  </si>
  <si>
    <t>Unique Peptides</t>
  </si>
  <si>
    <t>TTTARNIYNTCRFAGGSRPTCASLSGCKIVNGKCPNGYTHDTLQNSGDAVNE</t>
  </si>
  <si>
    <t>LOC104700824</t>
  </si>
  <si>
    <t xml:space="preserve">thionin </t>
  </si>
  <si>
    <t>X</t>
  </si>
  <si>
    <t>GGGQGGHKGGGGGGGGqGGHKGGGGGGGqGGHKGGGGGGGQGGQKGGG</t>
  </si>
  <si>
    <t>Q17(Deamidated); Q29(Deamidated)</t>
  </si>
  <si>
    <t>727417248</t>
  </si>
  <si>
    <t>LOC104699019</t>
  </si>
  <si>
    <t xml:space="preserve">ctenidin-1 </t>
  </si>
  <si>
    <t>GGGqGGGGQGGQKGGGGQGGQKGGGGQGGHKGGGGGGG</t>
  </si>
  <si>
    <t>Q4(Deamidated)</t>
  </si>
  <si>
    <t>FEnPRnVGSFNRDDPDVGTGLVGSPSYGDL</t>
  </si>
  <si>
    <t>N3(Deamidated); N6(Deamidated)</t>
  </si>
  <si>
    <t>727465072</t>
  </si>
  <si>
    <t>LOC104790360</t>
  </si>
  <si>
    <t xml:space="preserve">iron-sulfur cluster assembly protein 2-like </t>
  </si>
  <si>
    <t>NLGGGPAKNGGKGAPGGGGGGGKGGPGGGGENQNQGGGKNGGKnGGGGGHP</t>
  </si>
  <si>
    <t>N44(Deamidated)</t>
  </si>
  <si>
    <t>727630269</t>
  </si>
  <si>
    <t>LOC104764299</t>
  </si>
  <si>
    <t xml:space="preserve">neurogenic protein mastermind-like </t>
  </si>
  <si>
    <t>mGGPmGmGGPMGNIPAVQGLPATGPGGVPPGYFqGAGSDPMQQQQYLAAVM</t>
  </si>
  <si>
    <t>M1(Oxidation); M5(Oxidation); M7(Oxidation); Q34(Deamidated)</t>
  </si>
  <si>
    <t>PGGGGENQNqGGGKNGGKNGGGGGHPqDGKNGGGGGPNGGKKGNGGGGPMAGGPPGGFRP</t>
  </si>
  <si>
    <t>Q10(Deamidated); Q27(Deamidated)</t>
  </si>
  <si>
    <t>nGGGGGPNGGKKGNGGGGPm</t>
  </si>
  <si>
    <t>N1(Deamidated); M20(Oxidation)</t>
  </si>
  <si>
    <t>EDRAqmNSmIEQLQLRDSLRMYNSLVE</t>
  </si>
  <si>
    <t>Q5(Deamidated); M6(Oxidation); M9(Oxidation)</t>
  </si>
  <si>
    <t>727457143</t>
  </si>
  <si>
    <t>LOC104786714</t>
  </si>
  <si>
    <t xml:space="preserve">mitochondrial import inner membrane translocase subunit TIM9-like </t>
  </si>
  <si>
    <t>DILEnTGDVVnnYCKLGCVSSVCGALITLQNDASEIVN</t>
  </si>
  <si>
    <t>N5(Deamidated); N11(Deamidated); N12(Deamidated)</t>
  </si>
  <si>
    <t>727583721</t>
  </si>
  <si>
    <t>LOC104745317</t>
  </si>
  <si>
    <t xml:space="preserve">probable thionin-2.4 </t>
  </si>
  <si>
    <t>KEEnAKHMAKLRRLIIASnVVYLVVRmLIFHSSFTWKHWIGLVITSL</t>
  </si>
  <si>
    <t>N4(Deamidated); N19(Deamidated); M27(Oxidation)</t>
  </si>
  <si>
    <t>727506455</t>
  </si>
  <si>
    <t>LOC104713833</t>
  </si>
  <si>
    <t xml:space="preserve">transmembrane protein 208 homolog </t>
  </si>
  <si>
    <t>GNFSLDTDEGmAYVSGRGDPKELLKVVGSmnGNAAEmT</t>
  </si>
  <si>
    <t>M11(Oxidation); M30(Oxidation); N31(Deamidated); M37(Oxidation)</t>
  </si>
  <si>
    <t>727429245</t>
  </si>
  <si>
    <t>LOC104757678</t>
  </si>
  <si>
    <t xml:space="preserve">SKI family transcriptional corepressor 2-like </t>
  </si>
  <si>
    <t>GLGGGGGLGGGGGLGGGGGGGLGGGGGLGGGGGLGGGGGGGLGGGGGYGGGAG</t>
  </si>
  <si>
    <t>727456141</t>
  </si>
  <si>
    <t>LOC104786312</t>
  </si>
  <si>
    <t xml:space="preserve">glycine-rich protein 23-like </t>
  </si>
  <si>
    <t>EEDMEEYKMALSVLRENLmTRISQISNDRmVENLPAFPNEMAMADW</t>
  </si>
  <si>
    <t>M19(Oxidation); M30(Oxidation)</t>
  </si>
  <si>
    <t>727486357</t>
  </si>
  <si>
    <t>LOC104704838</t>
  </si>
  <si>
    <t xml:space="preserve">MADS-box transcription factor 23-like </t>
  </si>
  <si>
    <t>QAVQGLPAmGPGGGGGGGASGGAPPGYFqGqVPGS</t>
  </si>
  <si>
    <t>M9(Oxidation); Q29(Deamidated); Q31(Deamidated)</t>
  </si>
  <si>
    <t>727563725</t>
  </si>
  <si>
    <t>LOC104735970</t>
  </si>
  <si>
    <t xml:space="preserve">S-antigen protein-like </t>
  </si>
  <si>
    <t>GGGPNGNKGGGGGQMnAGPnGGKKGGGGGGSGGPMSGGPmSGGLPPGFRPMGGGGGGGGPPA</t>
  </si>
  <si>
    <t>N16(Deamidated); N20(Deamidated); M40(Oxidation)</t>
  </si>
  <si>
    <t>QMLnAHKnGGGGPGPAGGK</t>
  </si>
  <si>
    <t>N4(Deamidated); N8(Deamidated)</t>
  </si>
  <si>
    <t>GVGGGSGHGSGFGAGGGVGGGVAGAGGGL</t>
  </si>
  <si>
    <t>1109154745</t>
  </si>
  <si>
    <t>LOC104709551</t>
  </si>
  <si>
    <t xml:space="preserve">glycine-rich cell wall structural protein 1-like </t>
  </si>
  <si>
    <t>GGGAGGGIGGGGGAGGGGGGGIGGAG</t>
  </si>
  <si>
    <t>nISDGSKSFLPVDISEESEVSGSDKEDSSWISWFCnLRGNKFLC</t>
  </si>
  <si>
    <t>N1(Deamidated); N36(Deamidated)</t>
  </si>
  <si>
    <t>727423875</t>
  </si>
  <si>
    <t>LOC104730545</t>
  </si>
  <si>
    <t xml:space="preserve">casein kinase II subunit beta-2-like isoform X1 </t>
  </si>
  <si>
    <t>ETNRALAMKLDDmIGVRSHHMGGGGGWDGGEQNVTYAHHqAHSQG</t>
  </si>
  <si>
    <t>M13(Oxidation); Q40(Deamidated)</t>
  </si>
  <si>
    <t>727642145</t>
  </si>
  <si>
    <t>LOC104769824</t>
  </si>
  <si>
    <t xml:space="preserve">developmental protein SEPALLATA 1 </t>
  </si>
  <si>
    <t>APTNEDVnTInQHMLEKLTSEEMIYLSADSIDPSDLDSQSNPVLTTD</t>
  </si>
  <si>
    <t>N8(Deamidated); N11(Deamidated)</t>
  </si>
  <si>
    <t>1109123769</t>
  </si>
  <si>
    <t>LOC109132922</t>
  </si>
  <si>
    <t xml:space="preserve">ATP-dependent DNA helicase PIF1-like </t>
  </si>
  <si>
    <t>NNLSGLLPDFSQNHDLTFLDLNSnCFQG</t>
  </si>
  <si>
    <t>N24(Deamidated)</t>
  </si>
  <si>
    <t>727480462</t>
  </si>
  <si>
    <t>LOC104701993</t>
  </si>
  <si>
    <t xml:space="preserve">leucine-rich repeat receptor-like protein kinase PEPR1 </t>
  </si>
  <si>
    <t>NAVSQLTnmGPPmPQAPRNMGSGGRFSGRGDSGPGHVSSF</t>
  </si>
  <si>
    <t>N8(Deamidated); M9(Oxidation); M13(Oxidation)</t>
  </si>
  <si>
    <t>727412897</t>
  </si>
  <si>
    <t>LOC104776219</t>
  </si>
  <si>
    <t xml:space="preserve">zinc finger CCCH domain-containing protein 36 </t>
  </si>
  <si>
    <t>MTnPDnQKPVEATDVEAAEKTTPASGTSTF</t>
  </si>
  <si>
    <t>727470379</t>
  </si>
  <si>
    <t>LOC104792653</t>
  </si>
  <si>
    <t xml:space="preserve">CASP-like protein 4B1 </t>
  </si>
  <si>
    <t>PSGPGHHRILTFRAGGGDLSNWSHMNK</t>
  </si>
  <si>
    <t>727428253</t>
  </si>
  <si>
    <t>LOC104750161</t>
  </si>
  <si>
    <t xml:space="preserve">F-box protein At2g16450-like </t>
  </si>
  <si>
    <t>RNGVKGDDASGSGnMLPSPGAESLLGYHPGMESSGRnPnDEHHTITSSALGGG</t>
  </si>
  <si>
    <t>N14(Deamidated); N37(Deamidated); N39(Deamidated)</t>
  </si>
  <si>
    <t>727565634</t>
  </si>
  <si>
    <t>LOC104736821</t>
  </si>
  <si>
    <t xml:space="preserve">AT-hook motif nuclear-localized protein 14-like </t>
  </si>
  <si>
    <t>YFPSLSPCSEAPSSPASPqENCKSRqAWLPIDDTMLVSAWLNT</t>
  </si>
  <si>
    <t>Q19(Deamidated); Q26(Deamidated)</t>
  </si>
  <si>
    <t>727637282</t>
  </si>
  <si>
    <t>LOC104767457</t>
  </si>
  <si>
    <t xml:space="preserve">glutathione S-transferase T3-like </t>
  </si>
  <si>
    <t>nnnSTTIITSGNQELSNNNSHHSNSNSAGPVVINV</t>
  </si>
  <si>
    <t>N1(Deamidated); N2(Deamidated); N3(Deamidated)</t>
  </si>
  <si>
    <t>727427291</t>
  </si>
  <si>
    <t>LOC104744637</t>
  </si>
  <si>
    <t xml:space="preserve">zinc finger protein AZF1-like </t>
  </si>
  <si>
    <t>AGMVDHSASSGYHqNHHHQSLLSKGDLGIAMNQSQDnD</t>
  </si>
  <si>
    <t>Q14(Deamidated); N37(Deamidated)</t>
  </si>
  <si>
    <t>727517465</t>
  </si>
  <si>
    <t>LOC104718987</t>
  </si>
  <si>
    <t xml:space="preserve">AT-hook motif nuclear-localized protein 20 </t>
  </si>
  <si>
    <t>SSPHIQDKNQFqSSKqDTAmLRVLEGSYSEqFVPPTCGNGCCSNNPVGLFQQD</t>
  </si>
  <si>
    <t>Q12(Deamidated); Q16(Deamidated); M20(Oxidation); Q31(Deamidated)</t>
  </si>
  <si>
    <t>727412196</t>
  </si>
  <si>
    <t>LOC104750202</t>
  </si>
  <si>
    <t xml:space="preserve">myb-related protein B-like </t>
  </si>
  <si>
    <t>NGLqGFPGNMNLSESRMENFDGNLVILGSDQSWFS</t>
  </si>
  <si>
    <t>727602743</t>
  </si>
  <si>
    <t>LOC104753916</t>
  </si>
  <si>
    <t xml:space="preserve">putative F-box/kelch-repeat protein At2g21680 </t>
  </si>
  <si>
    <t>KACCGSGPLRINTCGNRmGPSQSYELCENVTDYLFFDSSHLTEKAHRqI</t>
  </si>
  <si>
    <t>M18(Oxidation); Q48(Deamidated)</t>
  </si>
  <si>
    <t>727617266</t>
  </si>
  <si>
    <t>LOC104758748</t>
  </si>
  <si>
    <t xml:space="preserve">GDSL esterase/lipase 3-like </t>
  </si>
  <si>
    <t>GAGAGPGLGGGIGPDNTLVFFmHDILGGSNP</t>
  </si>
  <si>
    <t>M22(Oxidation)</t>
  </si>
  <si>
    <t>727457383</t>
  </si>
  <si>
    <t>LOC104786832</t>
  </si>
  <si>
    <t xml:space="preserve">dirigent protein 10-like </t>
  </si>
  <si>
    <t>GLGGTTANILqENGNGNNNInGF</t>
  </si>
  <si>
    <t>Q11(Deamidated); N21(Deamidated)</t>
  </si>
  <si>
    <t>IKDLNNYNYTPSYNHYNINNQNMmmNLPYVSGPSTYNAnMI</t>
  </si>
  <si>
    <t>M24(Oxidation); M25(Oxidation); N39(Deamidated)</t>
  </si>
  <si>
    <t>727534450</t>
  </si>
  <si>
    <t>LOC104724745</t>
  </si>
  <si>
    <t xml:space="preserve">probable WRKY transcription factor 8 </t>
  </si>
  <si>
    <t>DLLAYERQLAMSKMVGMNPLMHHPHGQHALKHAAmGATGSSQGMYDGGFQNA</t>
  </si>
  <si>
    <t>M35(Oxidation)</t>
  </si>
  <si>
    <t>727573477</t>
  </si>
  <si>
    <t>LOC104740431</t>
  </si>
  <si>
    <t xml:space="preserve">oligouridylate-binding protein 1B </t>
  </si>
  <si>
    <t>HQSGHGVQHHSGHGVQHHNGQEMHGmKYQSGHGVQ</t>
  </si>
  <si>
    <t>M26(Oxidation)</t>
  </si>
  <si>
    <t>727595461</t>
  </si>
  <si>
    <t>LOC104750598</t>
  </si>
  <si>
    <t xml:space="preserve">histidine-rich glycoprotein-like </t>
  </si>
  <si>
    <t>YYDALVYDIEqIEAGKVPLPKYRDDDD</t>
  </si>
  <si>
    <t>Q11(Deamidated)</t>
  </si>
  <si>
    <t>727590211</t>
  </si>
  <si>
    <t>LOC104748110</t>
  </si>
  <si>
    <t xml:space="preserve">transcription factor DIVARICATA-like </t>
  </si>
  <si>
    <t>IKTEVRSYmTDLHLGNGGGNGGGGGGGGGGASSCMV</t>
  </si>
  <si>
    <t>M9(Oxidation)</t>
  </si>
  <si>
    <t>727482427</t>
  </si>
  <si>
    <t>LOC104702858</t>
  </si>
  <si>
    <t xml:space="preserve">transcription factor MYB44-like </t>
  </si>
  <si>
    <t>PYYPDGLAELQmmMLQNGFVMGGVVSSDDRFRDLRLNVDnMTYE</t>
  </si>
  <si>
    <t>M12(Oxidation); M13(Oxidation); N40(Deamidated)</t>
  </si>
  <si>
    <t>727504479</t>
  </si>
  <si>
    <t>LOC104712995</t>
  </si>
  <si>
    <t xml:space="preserve">E3 ubiquitin-protein ligase MBR2-like isoform X1 </t>
  </si>
  <si>
    <t>GQDHVQPSNMDSPAKKqKTSSqGPDVqIDSGEETLRNPSmERPYLC</t>
  </si>
  <si>
    <t>Q17(Deamidated); Q22(Deamidated); Q27(Deamidated); M40(Oxidation)</t>
  </si>
  <si>
    <t>1109077495</t>
  </si>
  <si>
    <t>LOC104750981</t>
  </si>
  <si>
    <t xml:space="preserve">probable inactive tRNA-specific adenosine deaminase-like protein 3 </t>
  </si>
  <si>
    <t>HqSFSYGQESnEFVGSFGASSSYVAAATIG</t>
  </si>
  <si>
    <t>Q2(Deamidated); N11(Deamidated)</t>
  </si>
  <si>
    <t>727528607</t>
  </si>
  <si>
    <t>LOC104722956</t>
  </si>
  <si>
    <t xml:space="preserve">dof zinc finger protein DOF4.3-like </t>
  </si>
  <si>
    <t>TSAAAGqRGLHqGSQQAGTSSSGNQGSETSSSAGVSNDNLSRHHARLQAAASAASMYG</t>
  </si>
  <si>
    <t>Q7(Deamidated); Q12(Deamidated)</t>
  </si>
  <si>
    <t>727414025</t>
  </si>
  <si>
    <t>LOC104780927</t>
  </si>
  <si>
    <t xml:space="preserve">ERAD-associated E3 ubiquitin-protein ligase HRD1A isoform X1 </t>
  </si>
  <si>
    <t>ARQSSLYSLTFDELQNTLGEPGKDFGSMnMDELLKnIWTAEEAQ</t>
  </si>
  <si>
    <t>N29(Deamidated); N36(Deamidated)</t>
  </si>
  <si>
    <t>727438353</t>
  </si>
  <si>
    <t>LOC104777893</t>
  </si>
  <si>
    <t xml:space="preserve">ABSCISIC ACID-INSENSITIVE 5-like protein 4 </t>
  </si>
  <si>
    <t>DGNGALHDREHnDNKATVLPPEEmQDmmDQFTSI</t>
  </si>
  <si>
    <t>N12(Deamidated); M24(Oxidation); M27(Oxidation); M28(Oxidation)</t>
  </si>
  <si>
    <t>727621060</t>
  </si>
  <si>
    <t>LOC104760181</t>
  </si>
  <si>
    <t xml:space="preserve">coiled-coil domain-containing protein 97-like </t>
  </si>
  <si>
    <t>VSGMNYYACLSMmSLLIVTPFAIAVEGPqMWTAGWqNAVSQI</t>
  </si>
  <si>
    <t>M13(Oxidation); Q29(Deamidated); Q36(Deamidated)</t>
  </si>
  <si>
    <t>727432264</t>
  </si>
  <si>
    <t>LOC104770334</t>
  </si>
  <si>
    <t xml:space="preserve">glucose-6-phosphate/phosphate translocator 2, chloroplastic-like </t>
  </si>
  <si>
    <t>RISWHDAGTYDAESKTGGPNGSIRnEqEYSH</t>
  </si>
  <si>
    <t>N25(Deamidated); Q27(Deamidated)</t>
  </si>
  <si>
    <t>727636286</t>
  </si>
  <si>
    <t>LOC104766975</t>
  </si>
  <si>
    <t xml:space="preserve">L-ascorbate peroxidase 3, peroxisomal-like </t>
  </si>
  <si>
    <t>mPHAGVnEGSPmAYESKLLPnGKLYVRVD</t>
  </si>
  <si>
    <t>M1(Oxidation); N7(Deamidated); M12(Oxidation); N21(Deamidated)</t>
  </si>
  <si>
    <t>727530260</t>
  </si>
  <si>
    <t>LOC104723454</t>
  </si>
  <si>
    <t xml:space="preserve">putative 57 kDa heat shock protein </t>
  </si>
  <si>
    <t>EFFFNNVDSIQAMRMNYYPPCPqPDQVIGLTPHSDSVG</t>
  </si>
  <si>
    <t>Q23(Deamidated)</t>
  </si>
  <si>
    <t>727433656</t>
  </si>
  <si>
    <t>LOC104775804</t>
  </si>
  <si>
    <t xml:space="preserve">protein SRG1 </t>
  </si>
  <si>
    <t>GGGRGGGGGSGNGGGYG</t>
  </si>
  <si>
    <t>727524983</t>
  </si>
  <si>
    <t>LOC104721803</t>
  </si>
  <si>
    <t xml:space="preserve">glycine-rich protein 5 </t>
  </si>
  <si>
    <t>EVERAKmILDFmKKnGCNPNVYNYSALM</t>
  </si>
  <si>
    <t>M7(Oxidation); M12(Oxidation); N15(Deamidated)</t>
  </si>
  <si>
    <t>1109054035</t>
  </si>
  <si>
    <t>LOC104735908</t>
  </si>
  <si>
    <t xml:space="preserve">pentatricopeptide repeat-containing protein At5g18475-like </t>
  </si>
  <si>
    <t>TTFmnCLCRnGqIDEALKLLGEMKA</t>
  </si>
  <si>
    <t>M4(Oxidation); N5(Deamidated); N10(Deamidated); Q12(Deamidated)</t>
  </si>
  <si>
    <t>PPqMPLHGNGHGNNYDHHHHQQDPHHVSYNAII</t>
  </si>
  <si>
    <t>Q3(Deamidated)</t>
  </si>
  <si>
    <t>727572757</t>
  </si>
  <si>
    <t xml:space="preserve">zinc-finger homeodomain protein 4-like </t>
  </si>
  <si>
    <t>ALSFPGAPQAMLqSCLTFGAF</t>
  </si>
  <si>
    <t>Q13(Deamidated)</t>
  </si>
  <si>
    <t>727538649</t>
  </si>
  <si>
    <t>LOC104726097</t>
  </si>
  <si>
    <t xml:space="preserve">mitochondrial import inner membrane translocase subunit TIM22-3 </t>
  </si>
  <si>
    <t>GVSSFTqLLSNLSGSPGSCLEIGnGEnDSWF</t>
  </si>
  <si>
    <t>Q7(Deamidated); N24(Deamidated); N27(Deamidated)</t>
  </si>
  <si>
    <t>727516571</t>
  </si>
  <si>
    <t>LOC104718592</t>
  </si>
  <si>
    <t xml:space="preserve">palmitoyl-protein thioesterase 1-like </t>
  </si>
  <si>
    <t>IMKMNNSmGSLDGYVSADMILSTCPNRRNVSIFIAMLAFMCIFMSFYI</t>
  </si>
  <si>
    <t>M8(Oxidation)</t>
  </si>
  <si>
    <t>727567798</t>
  </si>
  <si>
    <t>LOC104737748</t>
  </si>
  <si>
    <t xml:space="preserve">probable receptor-like protein kinase At5g24010 </t>
  </si>
  <si>
    <t>ASTVEPAMPSSSSSGGLTCAISALAERqMVGETSNQIHnH</t>
  </si>
  <si>
    <t>Q28(Deamidated); N39(Deamidated)</t>
  </si>
  <si>
    <t>727598179</t>
  </si>
  <si>
    <t>LOC104751740</t>
  </si>
  <si>
    <t xml:space="preserve">protein sip5 </t>
  </si>
  <si>
    <t>YIIKCHnCGHGIDLRGCPQSPmVIEDGVNKVRQQMVDNIDMWLSQC</t>
  </si>
  <si>
    <t>N7(Deamidated); M22(Oxidation)</t>
  </si>
  <si>
    <t>727636768</t>
  </si>
  <si>
    <t>LOC104767163</t>
  </si>
  <si>
    <t xml:space="preserve">probable serine protease ED isoform X2 </t>
  </si>
  <si>
    <t>MPPYESHVERPIGAPVVPSSEPEFVGDTNVNFnSILESQSEDEnE</t>
  </si>
  <si>
    <t>N33(Deamidated); N44(Deamidated)</t>
  </si>
  <si>
    <t>1109108546</t>
  </si>
  <si>
    <t>LOC104779377</t>
  </si>
  <si>
    <t xml:space="preserve">probable WRKY transcription factor 10 </t>
  </si>
  <si>
    <t>TTDEHCGQVVLGDWEQVPHDHEqSILRLIMGDSTDPSLELNSILqTSPTF</t>
  </si>
  <si>
    <t>Q23(Deamidated); Q45(Deamidated)</t>
  </si>
  <si>
    <t>727487035</t>
  </si>
  <si>
    <t>LOC104705274</t>
  </si>
  <si>
    <t xml:space="preserve">scarecrow-like protein 6 </t>
  </si>
  <si>
    <t>HRSNSSLRLSRInSLPPmYPGCT</t>
  </si>
  <si>
    <t>N13(Deamidated); M18(Oxidation)</t>
  </si>
  <si>
    <t>727462976</t>
  </si>
  <si>
    <t>LOC104789210</t>
  </si>
  <si>
    <t xml:space="preserve">putative F-box/kelch-repeat protein At2g29800 </t>
  </si>
  <si>
    <t>QDmPSSFSGYGPYITQSKVnTALECEmLQHQMSLPPLRVEnSQ</t>
  </si>
  <si>
    <t>M3(Oxidation); N20(Deamidated); M27(Oxidation); N41(Deamidated)</t>
  </si>
  <si>
    <t>727642607</t>
  </si>
  <si>
    <t>LOC104770019</t>
  </si>
  <si>
    <t xml:space="preserve">NAC domain-containing protein 86-like </t>
  </si>
  <si>
    <t>qQPYYPPPMQPPPPmNSGYmPTNIPKSEn</t>
  </si>
  <si>
    <t>Q1(Deamidated); M15(Oxidation); M20(Oxidation); N29(Deamidated)</t>
  </si>
  <si>
    <t>727453904</t>
  </si>
  <si>
    <t>LOC104785317</t>
  </si>
  <si>
    <t xml:space="preserve">WAS protein family homolog DDB_G0292878-like </t>
  </si>
  <si>
    <t>KPEnVDRDSPVmVPVADSFNRCEEDHVMV</t>
  </si>
  <si>
    <t>N4(Deamidated); M12(Oxidation)</t>
  </si>
  <si>
    <t>727452081</t>
  </si>
  <si>
    <t>LOC104784507</t>
  </si>
  <si>
    <t xml:space="preserve">zinc finger protein CONSTANS-LIKE 13 </t>
  </si>
  <si>
    <t>DPKKVSLGLqKAmDFFFWIETHFGFDHNEVTCRDMAC</t>
  </si>
  <si>
    <t>Q10(Deamidated); M13(Oxidation)</t>
  </si>
  <si>
    <t>727597909</t>
  </si>
  <si>
    <t>LOC104751637</t>
  </si>
  <si>
    <t xml:space="preserve">pentatricopeptide repeat-containing protein At1g77405 </t>
  </si>
  <si>
    <t>FSSPDAADTIPLVRAYADGTqTFFNAFVEA</t>
  </si>
  <si>
    <t>Q21(Deamidated)</t>
  </si>
  <si>
    <t>727500799</t>
  </si>
  <si>
    <t>LOC104711415</t>
  </si>
  <si>
    <t xml:space="preserve">peroxidase 34-like </t>
  </si>
  <si>
    <t>YNPWEqNGIHNGQMmHQPFFASNGVGAPLPIQmANQNHQTFGFQHQ</t>
  </si>
  <si>
    <t>Q6(Deamidated); M15(Oxidation); M33(Oxidation)</t>
  </si>
  <si>
    <t>727531852</t>
  </si>
  <si>
    <t>LOC104723969</t>
  </si>
  <si>
    <t xml:space="preserve">putative clathrin assembly protein At5g35200 </t>
  </si>
  <si>
    <t>PSFQGSFKQGQETPALRqGqAqGSQMPSFPS</t>
  </si>
  <si>
    <t>Q18(Deamidated); Q20(Deamidated); Q22(Deamidated)</t>
  </si>
  <si>
    <t>727647923</t>
  </si>
  <si>
    <t>LOC104771657</t>
  </si>
  <si>
    <t xml:space="preserve">multiple organellar RNA editing factor 4, mitochondrial-like </t>
  </si>
  <si>
    <t>GQGGqLLSPYqGSYNqGQGTPLPGQGQE</t>
  </si>
  <si>
    <t>Q5(Deamidated); Q11(Deamidated); Q16(Deamidated)</t>
  </si>
  <si>
    <t>HEPYLSVSMVHCDGLMLCmCHDSSFRHIRGA</t>
  </si>
  <si>
    <t>M19(Oxidation)</t>
  </si>
  <si>
    <t>727427961</t>
  </si>
  <si>
    <t>LOC104747925</t>
  </si>
  <si>
    <t xml:space="preserve">putative F-box only protein 15 </t>
  </si>
  <si>
    <t>ECTAEEAYKWTKGRAIFASGSPFDPVEYnGKTFTPGQAnNCYIFPGL</t>
  </si>
  <si>
    <t>N29(Deamidated); N39(Deamidated)</t>
  </si>
  <si>
    <t>727565153</t>
  </si>
  <si>
    <t>LOC104736612</t>
  </si>
  <si>
    <t xml:space="preserve">NADP-dependent malic enzyme 3 </t>
  </si>
  <si>
    <t>NGFSEDNILGSGGFGVVYSGKLq</t>
  </si>
  <si>
    <t>1109068139</t>
  </si>
  <si>
    <t>LOC109129105</t>
  </si>
  <si>
    <t xml:space="preserve">receptor-like kinase TMK4 </t>
  </si>
  <si>
    <t>SLVEKLCGEnKADRAmDIVEELWKKGqTPCLIACTT</t>
  </si>
  <si>
    <t>N10(Deamidated); M16(Oxidation); Q27(Deamidated)</t>
  </si>
  <si>
    <t>727447136</t>
  </si>
  <si>
    <t>LOC104782041</t>
  </si>
  <si>
    <t xml:space="preserve">pentatricopeptide repeat-containing protein At2g36240-like </t>
  </si>
  <si>
    <t>GMMNSHHDqqHqEDSESVVEDED</t>
  </si>
  <si>
    <t>Q9(Deamidated); Q10(Deamidated); Q12(Deamidated)</t>
  </si>
  <si>
    <t>727413283</t>
  </si>
  <si>
    <t>LOC104777861</t>
  </si>
  <si>
    <t xml:space="preserve">E3 ubiquitin-protein ligase RING1-like </t>
  </si>
  <si>
    <t>DAGSGGAAqSGGAAKVEEKKEES</t>
  </si>
  <si>
    <t>Q9(Deamidated)</t>
  </si>
  <si>
    <t>727583741</t>
  </si>
  <si>
    <t>LOC104745326</t>
  </si>
  <si>
    <t xml:space="preserve">60S acidic ribosomal protein P0-3 </t>
  </si>
  <si>
    <t>LVGSASQQLQHLnINNNPImAMN</t>
  </si>
  <si>
    <t>N13(Deamidated); M20(Oxidation)</t>
  </si>
  <si>
    <t>727544428</t>
  </si>
  <si>
    <t>LOC104728132</t>
  </si>
  <si>
    <t xml:space="preserve">agamous-like MADS-box protein AGL92 </t>
  </si>
  <si>
    <t>WVCDVAEELqIPSAILWVqSCACLAAYYYYHHq</t>
  </si>
  <si>
    <t>Q10(Deamidated); Q19(Deamidated); Q33(Deamidated)</t>
  </si>
  <si>
    <t>727517193</t>
  </si>
  <si>
    <t>LOC104718856</t>
  </si>
  <si>
    <t xml:space="preserve">UDP-glycosyltransferase 84A4-like </t>
  </si>
  <si>
    <t>TRESPLTqGSENNmGDSVmNADESV</t>
  </si>
  <si>
    <t>Q8(Deamidated); M14(Oxidation); M19(Oxidation)</t>
  </si>
  <si>
    <t>727450232</t>
  </si>
  <si>
    <t>LOC104783311</t>
  </si>
  <si>
    <t xml:space="preserve">DUF724 domain-containing protein 6-like isoform X2 </t>
  </si>
  <si>
    <t>LLTQHHQPYNMYTNSSLSmInRSSSDGTF</t>
  </si>
  <si>
    <t>M19(Oxidation); N21(Deamidated)</t>
  </si>
  <si>
    <t>727422285</t>
  </si>
  <si>
    <t>LOC104723937</t>
  </si>
  <si>
    <t xml:space="preserve">probable WRKY transcription factor 48 </t>
  </si>
  <si>
    <t>DKNSVDDDLTVnVQGFQNNTDEEQTL</t>
  </si>
  <si>
    <t>N12(Deamidated)</t>
  </si>
  <si>
    <t>727463082</t>
  </si>
  <si>
    <t>LOC104789281</t>
  </si>
  <si>
    <t xml:space="preserve">agamous-like MADS-box protein AGL97 </t>
  </si>
  <si>
    <t>LGGGGGGGSGGGGVGGGGGGRF</t>
  </si>
  <si>
    <t>727624484</t>
  </si>
  <si>
    <t>LOC104761671</t>
  </si>
  <si>
    <t xml:space="preserve">KH domain-containing protein At5g56140-like </t>
  </si>
  <si>
    <t>TPHSEASGGmQVDVEVQPESDLSPERFTYISSNQEETTPQESVIDR</t>
  </si>
  <si>
    <t>M10(Oxidation)</t>
  </si>
  <si>
    <t>727522044</t>
  </si>
  <si>
    <t>LOC104720898</t>
  </si>
  <si>
    <t xml:space="preserve">MICOS complex subunit MIC60 </t>
  </si>
  <si>
    <t>SEPILqRDGLDLEHIEDGGVVTGEHqAVEDGDHQGFDHR</t>
  </si>
  <si>
    <t>Q6(Deamidated); Q26(Deamidated)</t>
  </si>
  <si>
    <t>727563373</t>
  </si>
  <si>
    <t>LOC104735834</t>
  </si>
  <si>
    <t xml:space="preserve">cation/calcium exchanger 2-like </t>
  </si>
  <si>
    <t>DPTHFSSnPTRYSDPVHCFnRRASSSS</t>
  </si>
  <si>
    <t>N8(Deamidated); N20(Deamidated)</t>
  </si>
  <si>
    <t>727498254</t>
  </si>
  <si>
    <t>LOC104710337</t>
  </si>
  <si>
    <t xml:space="preserve">transcription factor AIG1 </t>
  </si>
  <si>
    <t>nGGGGSGGGGGGGGGGGVHLMNFAAP</t>
  </si>
  <si>
    <t>N1(Deamidated)</t>
  </si>
  <si>
    <t>727595988</t>
  </si>
  <si>
    <t>LOC104750818</t>
  </si>
  <si>
    <t xml:space="preserve">transcription factor TCP15 </t>
  </si>
  <si>
    <t>AARDACTQHLIGAAPVCY</t>
  </si>
  <si>
    <t>1109041851</t>
  </si>
  <si>
    <t>LOC104722542</t>
  </si>
  <si>
    <t xml:space="preserve">separase-like </t>
  </si>
  <si>
    <t>SDQIRLNFLPqMSDYEAqqHLKMKSDYHQQALGYLPENTNKEMMGLNP</t>
  </si>
  <si>
    <t>Q11(Deamidated); Q18(Deamidated); Q19(Deamidated)</t>
  </si>
  <si>
    <t>727588840</t>
  </si>
  <si>
    <t>LOC104747487</t>
  </si>
  <si>
    <t xml:space="preserve">transcription factor ABORTED MICROSPORES </t>
  </si>
  <si>
    <t>QGPPAQPSqGAPSQP</t>
  </si>
  <si>
    <t>727590923</t>
  </si>
  <si>
    <t>LOC104748574</t>
  </si>
  <si>
    <t xml:space="preserve">RNA polymerase II degradation factor 1-like </t>
  </si>
  <si>
    <t>QGAPSqPTqPAQPSQP</t>
  </si>
  <si>
    <t>Q6(Deamidated); Q9(Deamidated)</t>
  </si>
  <si>
    <t>SSIPAVYqNTTSVNGTNqqAHIAGQSIMGTFN</t>
  </si>
  <si>
    <t>Q8(Deamidated); Q18(Deamidated); Q19(Deamidated)</t>
  </si>
  <si>
    <t>727623194</t>
  </si>
  <si>
    <t>LOC104761114</t>
  </si>
  <si>
    <t xml:space="preserve">ankyrin repeat-containing protein At2g01680-like </t>
  </si>
  <si>
    <t>MQSRAVTGRPSSSGSqmqNSRPPSAGSqMQQRAASSGSQR</t>
  </si>
  <si>
    <t>Q16(Deamidated); M17(Oxidation); Q18(Deamidated); Q28(Deamidated)</t>
  </si>
  <si>
    <t>727506182</t>
  </si>
  <si>
    <t>LOC104713715</t>
  </si>
  <si>
    <t xml:space="preserve">protein SPT2 homolog </t>
  </si>
  <si>
    <t>SESEEEIRASDDVLAHDEDDDE</t>
  </si>
  <si>
    <t>727425466</t>
  </si>
  <si>
    <t>LOC104737174</t>
  </si>
  <si>
    <t xml:space="preserve">B3 domain-containing protein At5g60130-like </t>
  </si>
  <si>
    <t>VRNGAnPmFEPIAGHHLFDGDGmVHDVKITnGSASYACR</t>
  </si>
  <si>
    <t>N6(Deamidated); M8(Oxidation); M23(Oxidation); N31(Deamidated)</t>
  </si>
  <si>
    <t>727516353</t>
  </si>
  <si>
    <t>LOC104718488</t>
  </si>
  <si>
    <t xml:space="preserve">9-cis-epoxycarotenoid dioxygenase NCED2, chloroplastic-like </t>
  </si>
  <si>
    <t>AKNGPAGGRGGGRGGGNGRGRGGGYn</t>
  </si>
  <si>
    <t>N26(Deamidated)</t>
  </si>
  <si>
    <t>727516553</t>
  </si>
  <si>
    <t>LOC104718584</t>
  </si>
  <si>
    <t xml:space="preserve">plasminogen activator inhibitor 1 RNA-binding protein-like </t>
  </si>
  <si>
    <t>LETSAPETEAqTEAAETqGGqEQGQEREGGEAQT</t>
  </si>
  <si>
    <t>Q11(Deamidated); Q18(Deamidated); Q21(Deamidated)</t>
  </si>
  <si>
    <t>727585701</t>
  </si>
  <si>
    <t>LOC104746162</t>
  </si>
  <si>
    <t xml:space="preserve">RNA exonuclease 1 homolog </t>
  </si>
  <si>
    <t>PSLFGQTTPSLGAMPSQFAGTTGSGASFNSmTK</t>
  </si>
  <si>
    <t>M31(Oxidation)</t>
  </si>
  <si>
    <t>727522539</t>
  </si>
  <si>
    <t>LOC104721072</t>
  </si>
  <si>
    <t xml:space="preserve">nuclear pore complex protein NUP58-like </t>
  </si>
  <si>
    <t>PNDAVSRIDCTAHSIEYDVAMnTVRPLTVQSNTWCS</t>
  </si>
  <si>
    <t>N22(Deamidated)</t>
  </si>
  <si>
    <t>727434349</t>
  </si>
  <si>
    <t>LOC104776106</t>
  </si>
  <si>
    <t xml:space="preserve">aldehyde oxidase GLOX </t>
  </si>
  <si>
    <t>GTLPSDYFSKWTAmSSLETN</t>
  </si>
  <si>
    <t>M14(Oxidation)</t>
  </si>
  <si>
    <t>1109067704</t>
  </si>
  <si>
    <t>LOC109129060</t>
  </si>
  <si>
    <t xml:space="preserve">receptor-like protein 12 </t>
  </si>
  <si>
    <t>QIPNVEEDIDPMGSNHHQ</t>
  </si>
  <si>
    <t>727534809</t>
  </si>
  <si>
    <t>LOC104724869</t>
  </si>
  <si>
    <t xml:space="preserve">MADS-box transcription factor PHERES 2-like </t>
  </si>
  <si>
    <t>LRGYANSGnLIRMEEMYQAVQRHVDRn</t>
  </si>
  <si>
    <t>N9(Deamidated); N27(Deamidated)</t>
  </si>
  <si>
    <t>727474630</t>
  </si>
  <si>
    <t>LOC104699507</t>
  </si>
  <si>
    <t xml:space="preserve">pentatricopeptide repeat-containing protein At2g48000-like </t>
  </si>
  <si>
    <t>WVGRSSMEMQLQVIqSqDANESSESVALEA</t>
  </si>
  <si>
    <t>Q15(Deamidated); Q17(Deamidated)</t>
  </si>
  <si>
    <t>727456764</t>
  </si>
  <si>
    <t>LOC104786566</t>
  </si>
  <si>
    <t xml:space="preserve">acyl-coenzyme A thioesterase 9, mitochondrial </t>
  </si>
  <si>
    <t>YACmIDLFGRSGDFVKVEELLnqMEVEP</t>
  </si>
  <si>
    <t>M4(Oxidation); N22(Deamidated); Q23(Deamidated)</t>
  </si>
  <si>
    <t>1109075479</t>
  </si>
  <si>
    <t>LOC104753210</t>
  </si>
  <si>
    <t xml:space="preserve">putative pentatricopeptide repeat-containing protein At1g68930 </t>
  </si>
  <si>
    <t>GGGGGLGGGGGLGGGAGHGGG</t>
  </si>
  <si>
    <t>727428161</t>
  </si>
  <si>
    <t>LOC104749509</t>
  </si>
  <si>
    <t>YQQMSQAQVQAQAQAQGRVLH</t>
  </si>
  <si>
    <t>727465049</t>
  </si>
  <si>
    <t>LOC104790347</t>
  </si>
  <si>
    <t xml:space="preserve">transcription factor TCP20-like </t>
  </si>
  <si>
    <t>AVPDLCVICLEQEYNAVCGHM</t>
  </si>
  <si>
    <t>1109160663</t>
  </si>
  <si>
    <t>LOC104714744</t>
  </si>
  <si>
    <t xml:space="preserve">E3 ubiquitin-protein ligase SP1 isoform X2 </t>
  </si>
  <si>
    <t>TKLLENmFDDSGGGRYDHEHEVVmDDnLDDVWMKMQKNRS</t>
  </si>
  <si>
    <t>M7(Oxidation); M24(Oxidation); N27(Deamidated)</t>
  </si>
  <si>
    <t>727488232</t>
  </si>
  <si>
    <t>LOC104705771</t>
  </si>
  <si>
    <t xml:space="preserve">WPP domain-associated protein-like </t>
  </si>
  <si>
    <t>DNKHSEEEGSLQKNTVmEQEKAAEEHEIISSGDHNEFPANPDAKVVE</t>
  </si>
  <si>
    <t>M17(Oxidation)</t>
  </si>
  <si>
    <t>727636497</t>
  </si>
  <si>
    <t>LOC104767044</t>
  </si>
  <si>
    <t xml:space="preserve">AT-rich interactive domain-containing protein 3-like </t>
  </si>
  <si>
    <t>PAQVSAPAGLVPEPP</t>
  </si>
  <si>
    <t>727467984</t>
  </si>
  <si>
    <t>LOC104791653</t>
  </si>
  <si>
    <t xml:space="preserve">40S ribosomal protein S3-2-like </t>
  </si>
  <si>
    <t>LnYEHnDGFYTSGVHFSGAIHWVFTE</t>
  </si>
  <si>
    <t>N2(Deamidated); N6(Deamidated)</t>
  </si>
  <si>
    <t>727582535</t>
  </si>
  <si>
    <t>LOC104744787</t>
  </si>
  <si>
    <t xml:space="preserve">F-box/kelch-repeat protein At3g06240-like </t>
  </si>
  <si>
    <t>EAAVADEnGGLKVEESGEQTPSWLSm</t>
  </si>
  <si>
    <t>N8(Deamidated); M26(Oxidation)</t>
  </si>
  <si>
    <t>727528466</t>
  </si>
  <si>
    <t>LOC104722906</t>
  </si>
  <si>
    <t xml:space="preserve">telomerase Cajal body protein 1-like </t>
  </si>
  <si>
    <t>EDAVTSmDHDHTGQIIFCGDGqGTVYSVS</t>
  </si>
  <si>
    <t>M7(Oxidation); Q22(Deamidated)</t>
  </si>
  <si>
    <t>727416771</t>
  </si>
  <si>
    <t>LOC104792318</t>
  </si>
  <si>
    <t xml:space="preserve">WD repeat-containing protein 13-like </t>
  </si>
  <si>
    <t>SESSQLVLSSSVqSSSVSRSSSSSq</t>
  </si>
  <si>
    <t>Q13(Deamidated); Q25(Deamidated)</t>
  </si>
  <si>
    <t>727461623</t>
  </si>
  <si>
    <t>LOC104788533</t>
  </si>
  <si>
    <t xml:space="preserve">ras guanine nucleotide exchange factor B-like </t>
  </si>
  <si>
    <t>GIAqNITSALGKMnY</t>
  </si>
  <si>
    <t>Q4(Deamidated); N14(Deamidated)</t>
  </si>
  <si>
    <t>STnSFSENRTHPAKHV</t>
  </si>
  <si>
    <t>N3(Deamidated)</t>
  </si>
  <si>
    <t>727610345</t>
  </si>
  <si>
    <t>LOC104757291</t>
  </si>
  <si>
    <t xml:space="preserve">E3 ubiquitin-protein ligase rnf213-beta-like </t>
  </si>
  <si>
    <t>PIGVTDKmKDGIRGFHEQDSE</t>
  </si>
  <si>
    <t>727456735</t>
  </si>
  <si>
    <t>LOC104786549</t>
  </si>
  <si>
    <t xml:space="preserve">probable 2-oxoacid dependent dioxygenase </t>
  </si>
  <si>
    <t>DNAALSLqEEDNFLEAVSNMSRLRHPnIVPLAGYCTEHGqR</t>
  </si>
  <si>
    <t>Q8(Deamidated); N27(Deamidated); Q40(Deamidated)</t>
  </si>
  <si>
    <t>727553123</t>
  </si>
  <si>
    <t>LOC104731301</t>
  </si>
  <si>
    <t xml:space="preserve">protein STRUBBELIG-RECEPTOR FAMILY 8-like </t>
  </si>
  <si>
    <t>LPEFnNSYTYLPPVSGQAMmPVDERPMLYGSNPN</t>
  </si>
  <si>
    <t>N5(Deamidated); M20(Oxidation)</t>
  </si>
  <si>
    <t>727504473</t>
  </si>
  <si>
    <t>LOC104712991</t>
  </si>
  <si>
    <t xml:space="preserve">ETHYLENE INSENSITIVE 3-like 3 protein </t>
  </si>
  <si>
    <t>DAAnMKIEESLREWFPEDFNRNSSPVNSDY</t>
  </si>
  <si>
    <t>N4(Deamidated)</t>
  </si>
  <si>
    <t>727539094</t>
  </si>
  <si>
    <t>LOC104726240</t>
  </si>
  <si>
    <t xml:space="preserve">putative transcription factor bHLH041 isoform X1 </t>
  </si>
  <si>
    <t>nnKPmDDFDSPGPGGGRGSSSPVSKGQGL</t>
  </si>
  <si>
    <t>N1(Deamidated); N2(Deamidated); M5(Oxidation)</t>
  </si>
  <si>
    <t>727551462</t>
  </si>
  <si>
    <t>LOC104730762</t>
  </si>
  <si>
    <t xml:space="preserve">WPP domain-interacting protein 1-like </t>
  </si>
  <si>
    <t>PTGGSSSGGGGGGEKRmRGR</t>
  </si>
  <si>
    <t>727476048</t>
  </si>
  <si>
    <t>LOC104700081</t>
  </si>
  <si>
    <t xml:space="preserve">AT-hook motif nuclear-localized protein 10-like </t>
  </si>
  <si>
    <t>GnLPnIQSDQQYLSnQNIImNSFQDPNIS</t>
  </si>
  <si>
    <t>N2(Deamidated); N5(Deamidated); N15(Deamidated); M20(Oxidation)</t>
  </si>
  <si>
    <t>727440423</t>
  </si>
  <si>
    <t>LOC104778928</t>
  </si>
  <si>
    <t xml:space="preserve">transcriptional regulator EFH1-like </t>
  </si>
  <si>
    <t>LRSKDGDDGECKDFLqHLmKLKEqEADSE</t>
  </si>
  <si>
    <t>Q16(Deamidated); M19(Oxidation); Q24(Deamidated)</t>
  </si>
  <si>
    <t>727420977</t>
  </si>
  <si>
    <t>LOC104718275</t>
  </si>
  <si>
    <t xml:space="preserve">flavonoid 3'-monooxygenase-like </t>
  </si>
  <si>
    <t>TNNNnSDSFTYHDnHEVQDRATSG</t>
  </si>
  <si>
    <t>N5(Deamidated); N14(Deamidated)</t>
  </si>
  <si>
    <t>727555818</t>
  </si>
  <si>
    <t>LOC104732239</t>
  </si>
  <si>
    <t xml:space="preserve">plant UBX domain-containing protein 16-like </t>
  </si>
  <si>
    <t>NnQFSGEIPRCICELDNLEILVLSNNNFS</t>
  </si>
  <si>
    <t>N2(Deamidated)</t>
  </si>
  <si>
    <t>1109029234</t>
  </si>
  <si>
    <t>LOC104719069</t>
  </si>
  <si>
    <t>SSLLGHTDEPTTTDNLGCFGST</t>
  </si>
  <si>
    <t>727600241</t>
  </si>
  <si>
    <t>LOC104752592</t>
  </si>
  <si>
    <t xml:space="preserve">transcription factor MYB104-like </t>
  </si>
  <si>
    <t>LGGPSmKNmSGGnmSGSGISLNSDPF</t>
  </si>
  <si>
    <t>M6(Oxidation); M9(Oxidation); N13(Deamidated); M14(Oxidation)</t>
  </si>
  <si>
    <t>727414182</t>
  </si>
  <si>
    <t>LOC104781615</t>
  </si>
  <si>
    <t>QPQIMSENIPQQSmRQEVSNHPTGQQLqqADQNAYLNAFKmQNG</t>
  </si>
  <si>
    <t>M14(Oxidation); Q28(Deamidated); Q29(Deamidated); M41(Oxidation)</t>
  </si>
  <si>
    <t>727518332</t>
  </si>
  <si>
    <t>LOC104719333</t>
  </si>
  <si>
    <t xml:space="preserve">auxin response factor 8 </t>
  </si>
  <si>
    <t>mAmQSQMQLPqFPVMNRSAPQNH</t>
  </si>
  <si>
    <t>M1(Oxidation); M3(Oxidation); Q11(Deamidated)</t>
  </si>
  <si>
    <t>727446624</t>
  </si>
  <si>
    <t>LOC104781817</t>
  </si>
  <si>
    <t xml:space="preserve">transcription factor PIF5 isoform X2 </t>
  </si>
  <si>
    <t>KTFLEqVEILSERYRPDIAEDREDFDNRPYDPED</t>
  </si>
  <si>
    <t>Q6(Deamidated)</t>
  </si>
  <si>
    <t>727556889</t>
  </si>
  <si>
    <t>LOC104732697</t>
  </si>
  <si>
    <t xml:space="preserve">RNA polymerase I termination factor-like </t>
  </si>
  <si>
    <t>HnVYLDAVTPGTKDAmEGVSEAMPRGFNEEQVEDLAMNNEFIEDAQAPQTPG</t>
  </si>
  <si>
    <t>N2(Deamidated); M16(Oxidation)</t>
  </si>
  <si>
    <t>727488572</t>
  </si>
  <si>
    <t>LOC104705916</t>
  </si>
  <si>
    <t xml:space="preserve">sister chromatid cohesion 1 protein 4-like </t>
  </si>
  <si>
    <t>WGGEGGGGGGEWGGEGGRGGGGGGR</t>
  </si>
  <si>
    <t>2572199417</t>
  </si>
  <si>
    <t>ND</t>
  </si>
  <si>
    <t xml:space="preserve">Vicillin </t>
  </si>
  <si>
    <t>PNNqIILSHLKGTFPPSRCSLPYGnC</t>
  </si>
  <si>
    <t>Q4(Deamidated); N25(Deamidated)</t>
  </si>
  <si>
    <t>727508166</t>
  </si>
  <si>
    <t>LOC104714512</t>
  </si>
  <si>
    <t xml:space="preserve">beta-glucosidase 45-like </t>
  </si>
  <si>
    <t>KNFTCnnKIIGARDYmSK</t>
  </si>
  <si>
    <t>N6(Deamidated); N7(Deamidated); M16(Oxidation)</t>
  </si>
  <si>
    <t>727625392</t>
  </si>
  <si>
    <t>LOC104762028</t>
  </si>
  <si>
    <t xml:space="preserve">subtilisin-like protease SBT4.4 </t>
  </si>
  <si>
    <t>PGFVSTEFAYGSGHVNPIA</t>
  </si>
  <si>
    <t/>
  </si>
  <si>
    <t>nGCGDGGGVTAAATNMQEPSIETDK</t>
  </si>
  <si>
    <t>727470599</t>
  </si>
  <si>
    <t>LOC104792737</t>
  </si>
  <si>
    <t xml:space="preserve">patatin-like protein 6 </t>
  </si>
  <si>
    <t>EFCGGTDTKRVIKPTEDKRFEEmTnTVGMIEHYMnInHWVC</t>
  </si>
  <si>
    <t>M23(Oxidation); N25(Deamidated); N35(Deamidated); N37(Deamidated)</t>
  </si>
  <si>
    <t>1109068111</t>
  </si>
  <si>
    <t>LOC104746755</t>
  </si>
  <si>
    <t xml:space="preserve">eukaryotic translation initiation factor 3 subunit C </t>
  </si>
  <si>
    <t>SKLAAQLSETEKMSQYDSPEASAEVYYDSIqSqPPAAK</t>
  </si>
  <si>
    <t>Q31(Deamidated); Q33(Deamidated)</t>
  </si>
  <si>
    <t>727434343</t>
  </si>
  <si>
    <t>LOC104776103</t>
  </si>
  <si>
    <t xml:space="preserve">protein IQ-DOMAIN 32 </t>
  </si>
  <si>
    <t>GLTGSLTAAnEYTCSSTDIHFTRANFP</t>
  </si>
  <si>
    <t>N10(Deamidated)</t>
  </si>
  <si>
    <t>727597513</t>
  </si>
  <si>
    <t>LOC104751486</t>
  </si>
  <si>
    <t xml:space="preserve">beta-glucosidase 20 </t>
  </si>
  <si>
    <t>AAAALSPFNSIDSNKLVAH</t>
  </si>
  <si>
    <t>727446696</t>
  </si>
  <si>
    <t>LOC104781851</t>
  </si>
  <si>
    <t xml:space="preserve">pyruvate dehydrogenase E1 component subunit beta-3, chloroplastic </t>
  </si>
  <si>
    <t>WGGEGGEWGGEGGAGGGEGGGGR</t>
  </si>
  <si>
    <t>2572199419</t>
  </si>
  <si>
    <t>WGGEGGAGGGEGGGGR</t>
  </si>
  <si>
    <t>KTSSIICSSSCTSTSSSTTqENLP</t>
  </si>
  <si>
    <t>Q20(Deamidated)</t>
  </si>
  <si>
    <t>727438732</t>
  </si>
  <si>
    <t>LOC104778053</t>
  </si>
  <si>
    <t xml:space="preserve">phospholipase A1-Igamma3, chloroplastic-like </t>
  </si>
  <si>
    <t>ENEYNNNCGVTNnPSVVSVRGLHV</t>
  </si>
  <si>
    <t>N13(Deamidated)</t>
  </si>
  <si>
    <t>727427821</t>
  </si>
  <si>
    <t>LOC104746872</t>
  </si>
  <si>
    <t xml:space="preserve">BTB/POZ domain-containing protein At4g01160-like </t>
  </si>
  <si>
    <t>PMVMPQYHPGIGFPPHPSSGYFPPYGIMPTMM</t>
  </si>
  <si>
    <t>727599286</t>
  </si>
  <si>
    <t>LOC104752231</t>
  </si>
  <si>
    <t xml:space="preserve">protein EARLY FLOWERING 3-like </t>
  </si>
  <si>
    <t>STAFEGnTLCGKPLNLCAGDSAPEPGPG</t>
  </si>
  <si>
    <t>N7(Deamidated)</t>
  </si>
  <si>
    <t>727581652</t>
  </si>
  <si>
    <t>LOC104744371</t>
  </si>
  <si>
    <t xml:space="preserve">probable inactive receptor kinase At3g02880 </t>
  </si>
  <si>
    <t>DIRDGSSSQTGALQQEmSAMKDSASSVKVqWNAHMSQAESHHLDNIS</t>
  </si>
  <si>
    <t>M17(Oxidation); Q30(Deamidated)</t>
  </si>
  <si>
    <t>727477346</t>
  </si>
  <si>
    <t>LOC104700662</t>
  </si>
  <si>
    <t xml:space="preserve">kinesin-like protein KIN-5A </t>
  </si>
  <si>
    <t>DIRDGSSSqTGALQQEmSAMKDSASSVKVQWNAHMSQAESHHLDnIS</t>
  </si>
  <si>
    <t>Q9(Deamidated); M17(Oxidation); N45(Deamidated)</t>
  </si>
  <si>
    <t>QLAEDIGATPVWVFNNGISHNDQVETqSVm</t>
  </si>
  <si>
    <t>Q27(Deamidated); M30(Oxidation)</t>
  </si>
  <si>
    <t>727646133</t>
  </si>
  <si>
    <t>LOC104771099</t>
  </si>
  <si>
    <t xml:space="preserve">alpha-L-arabinofuranosidase 2-like </t>
  </si>
  <si>
    <t>AIGVAICDDVDNLLYEmKE</t>
  </si>
  <si>
    <t>727533235</t>
  </si>
  <si>
    <t>LOC10472438</t>
  </si>
  <si>
    <t xml:space="preserve">probable E3 ubiquitin-protein ligase rbrA </t>
  </si>
  <si>
    <t>nKHLKDLGETDHYCPTCRAKFnFELSDSENQNSKSKVSKGDGQMV</t>
  </si>
  <si>
    <t>N1(Deamidated); N22(Deamidated)</t>
  </si>
  <si>
    <t>727513927</t>
  </si>
  <si>
    <t>LOC104717433</t>
  </si>
  <si>
    <t xml:space="preserve">histone-lysine N-methyltransferase ATX4 </t>
  </si>
  <si>
    <t>IGGFGCSFTQTIFNAINVMAGVG</t>
  </si>
  <si>
    <t>727453798</t>
  </si>
  <si>
    <t>LOC104785269</t>
  </si>
  <si>
    <t xml:space="preserve">vacuolar amino acid transporter 1-like </t>
  </si>
  <si>
    <t>QRWmLHKGYSVPLDmRnnSADGLETNPVIGNQTFATELWGDVYCNFR</t>
  </si>
  <si>
    <t>M4(Oxidation); M15(Oxidation); N17(Deamidated); N18(Deamidated)</t>
  </si>
  <si>
    <t>727439254</t>
  </si>
  <si>
    <t>LOC104778276</t>
  </si>
  <si>
    <t xml:space="preserve">ABC transporter G family member 24-like </t>
  </si>
  <si>
    <t>VEDqRILESSEVHNTTnDGDHGGEGLDE</t>
  </si>
  <si>
    <t>Q4(Deamidated); N17(Deamidated)</t>
  </si>
  <si>
    <t>1109156270</t>
  </si>
  <si>
    <t>LOC104708891</t>
  </si>
  <si>
    <t xml:space="preserve">dentin sialophosphoprotein-like </t>
  </si>
  <si>
    <t>LTVQASPENmPSTNNTGqIRVA</t>
  </si>
  <si>
    <t>M10(Oxidation); Q18(Deamidated)</t>
  </si>
  <si>
    <t>727633570</t>
  </si>
  <si>
    <t>LOC104765784</t>
  </si>
  <si>
    <t xml:space="preserve">putative leucine-rich repeat receptor-like serine/threonine-protein kinase At2g14440 </t>
  </si>
  <si>
    <t>KEEGVRKEETEEEDDDDDGNETEEVKK</t>
  </si>
  <si>
    <t>1109088971</t>
  </si>
  <si>
    <t>LOC104761131</t>
  </si>
  <si>
    <t xml:space="preserve">protein DYAD-like </t>
  </si>
  <si>
    <t>LqGqVPGCLCGLITVRLSHNSFnSFGKPSSSS</t>
  </si>
  <si>
    <t>Q2(Deamidated); Q4(Deamidated); N23(Deamidated)</t>
  </si>
  <si>
    <t>727630035</t>
  </si>
  <si>
    <t>LOC104764191</t>
  </si>
  <si>
    <t xml:space="preserve">receptor like protein 30-like </t>
  </si>
  <si>
    <t>MSFDQMSDVPVqVPVK</t>
  </si>
  <si>
    <t>Q12(Deamidated)</t>
  </si>
  <si>
    <t>727412497</t>
  </si>
  <si>
    <t>LOC104762958</t>
  </si>
  <si>
    <t xml:space="preserve">zinc finger protein ZAT5-like </t>
  </si>
  <si>
    <t>EGGVVADNSGSTVLDH</t>
  </si>
  <si>
    <t>727558281</t>
  </si>
  <si>
    <t>LOC104733438</t>
  </si>
  <si>
    <t xml:space="preserve">cationic amino acid transporter 1-like </t>
  </si>
  <si>
    <t>mESKTmTEKSKWEEQKKNEDEDmAKLLKEnDQFNLEISSLR</t>
  </si>
  <si>
    <t>M1(Oxidation); M6(Oxidation); M23(Oxidation); N30(Deamidated)</t>
  </si>
  <si>
    <t>727480697</t>
  </si>
  <si>
    <t>LOC104702086</t>
  </si>
  <si>
    <t xml:space="preserve">kinesin-like protein KIN-14G </t>
  </si>
  <si>
    <t>EDTCCIKKIGKLPnq</t>
  </si>
  <si>
    <t>N14(Deamidated); Q15(Deamidated)</t>
  </si>
  <si>
    <t>1109105355</t>
  </si>
  <si>
    <t>LOC104771543</t>
  </si>
  <si>
    <t xml:space="preserve">putative F-box protein At3g19560 </t>
  </si>
  <si>
    <t>NGWnHREELPNRYNQQSSDSEAIQDDIRWP</t>
  </si>
  <si>
    <t>727573257</t>
  </si>
  <si>
    <t>LOC104740344</t>
  </si>
  <si>
    <t xml:space="preserve">protein PAT1 homolog 1-like </t>
  </si>
  <si>
    <t>TATPYAGSqIqPIGPHSTMRPS</t>
  </si>
  <si>
    <t>Q9(Deamidated); Q11(Deamidated)</t>
  </si>
  <si>
    <t>727473406</t>
  </si>
  <si>
    <t>LOC104698698</t>
  </si>
  <si>
    <t xml:space="preserve">splicing factor 1-like, partial </t>
  </si>
  <si>
    <t>DQGHDGYGEETCGMVQGSqM</t>
  </si>
  <si>
    <t>Q19(Deamidated)</t>
  </si>
  <si>
    <t>1109043087</t>
  </si>
  <si>
    <t>LOC104721330</t>
  </si>
  <si>
    <t xml:space="preserve">BEL1-like homeodomain protein 6 </t>
  </si>
  <si>
    <t>VKmRmLMqDKQLEAKEEnSAGSR</t>
  </si>
  <si>
    <t>M3(Oxidation); M5(Oxidation); Q8(Deamidated); N18(Deamidated)</t>
  </si>
  <si>
    <t>727493660</t>
  </si>
  <si>
    <t>LOC104708077</t>
  </si>
  <si>
    <t xml:space="preserve">BTB/POZ domain-containing protein DOT3-like </t>
  </si>
  <si>
    <t>QMIDIGnPINIDQKY</t>
  </si>
  <si>
    <t>1109115452</t>
  </si>
  <si>
    <t>LOC104784314</t>
  </si>
  <si>
    <t xml:space="preserve">exopolygalacturonase-like </t>
  </si>
  <si>
    <t>qTLPDIqADANH</t>
  </si>
  <si>
    <t>Q1(Deamidated); Q7(Deamidated)</t>
  </si>
  <si>
    <t>727510424</t>
  </si>
  <si>
    <t>LOC104715804</t>
  </si>
  <si>
    <t xml:space="preserve">putative F-box protein At1g70390 </t>
  </si>
  <si>
    <t>SPVTSPnGTTPSNRTSIVKSSmPSCSSKDSP</t>
  </si>
  <si>
    <t>727538582</t>
  </si>
  <si>
    <t>LOC104726076</t>
  </si>
  <si>
    <t xml:space="preserve">DNA topoisomerase 1 alpha isoform X2 </t>
  </si>
  <si>
    <t>nPVGGILGSQnPGFVQNSMLPGG</t>
  </si>
  <si>
    <t>N1(Deamidated); N11(Deamidated)</t>
  </si>
  <si>
    <t>1109025921</t>
  </si>
  <si>
    <t>LOC104781161</t>
  </si>
  <si>
    <t xml:space="preserve">VHS domain-containing protein At3g16270-like </t>
  </si>
  <si>
    <t>GAGVDISnGRIDSSLDHVVEnSDKATSnGSNLAAE</t>
  </si>
  <si>
    <t>N8(Deamidated); N21(Deamidated); N28(Deamidated)</t>
  </si>
  <si>
    <t>1109069748</t>
  </si>
  <si>
    <t>LOC104745994</t>
  </si>
  <si>
    <t xml:space="preserve">translocase of chloroplast 120, chloroplastic-like </t>
  </si>
  <si>
    <t>LAGHAEPVPRPPPVPPQLEE</t>
  </si>
  <si>
    <t>1109086438</t>
  </si>
  <si>
    <t>LOC104755904</t>
  </si>
  <si>
    <t xml:space="preserve">factor of DNA methylation 1-like </t>
  </si>
  <si>
    <t>AKNALEnYAYnMRnTFQDE</t>
  </si>
  <si>
    <t>N7(Deamidated); N11(Deamidated); N14(Deamidated)</t>
  </si>
  <si>
    <t>727648958</t>
  </si>
  <si>
    <t>LOC104772094</t>
  </si>
  <si>
    <t xml:space="preserve">probable mediator of RNA polymerase II transcription subunit 37c </t>
  </si>
  <si>
    <t>SPLTnSPSLHASSAKLSqESSLVCR</t>
  </si>
  <si>
    <t>N5(Deamidated); Q18(Deamidated)</t>
  </si>
  <si>
    <t>727482633</t>
  </si>
  <si>
    <t>LOC104702954</t>
  </si>
  <si>
    <t xml:space="preserve">U-box domain-containing protein 52-like </t>
  </si>
  <si>
    <t>GLAGqLHMnSnKWKWFSSGDEVLHSGEGPI</t>
  </si>
  <si>
    <t>Q5(Deamidated); N9(Deamidated); N11(Deamidated)</t>
  </si>
  <si>
    <t>727605090</t>
  </si>
  <si>
    <t>LOC104754999</t>
  </si>
  <si>
    <t xml:space="preserve">vacuolar protein sorting-associated protein 41 homolog </t>
  </si>
  <si>
    <t>NADSTHVGTAAAIIAPEKGSGCGGGC</t>
  </si>
  <si>
    <t>727506164</t>
  </si>
  <si>
    <t>LOC104713709</t>
  </si>
  <si>
    <t xml:space="preserve">glycine-rich domain-containing protein 1 </t>
  </si>
  <si>
    <t>LCqHSDAEIWEVLGKCqLREVVQEKENGLDSLVVEDGSnWSm</t>
  </si>
  <si>
    <t>Q3(Deamidated); Q17(Deamidated); N39(Deamidated); M42(Oxidation)</t>
  </si>
  <si>
    <t>727460627</t>
  </si>
  <si>
    <t>LOC104788149</t>
  </si>
  <si>
    <t xml:space="preserve">ABC transporter C family member 10 </t>
  </si>
  <si>
    <t>DPSAEIYLYMHFAELqPQTGDDQR</t>
  </si>
  <si>
    <t>Q16(Deamidated)</t>
  </si>
  <si>
    <t>727438836</t>
  </si>
  <si>
    <t>LOC104778101</t>
  </si>
  <si>
    <t xml:space="preserve">probable LRR receptor-like serine/threonine-protein kinase At1g51810 </t>
  </si>
  <si>
    <t>EADMIEKIASDVSnmLNSSTPSRDFDGLVGmRAHm</t>
  </si>
  <si>
    <t>N14(Deamidated); M15(Oxidation); M31(Oxidation); M35(Oxidation)</t>
  </si>
  <si>
    <t>727499647</t>
  </si>
  <si>
    <t>LOC104710927</t>
  </si>
  <si>
    <t xml:space="preserve">probable disease resistance protein RPP1 </t>
  </si>
  <si>
    <t>LGKREKLPDNmPATnGnTVSDS</t>
  </si>
  <si>
    <t>M11(Oxidation); N15(Deamidated); N17(Deamidated)</t>
  </si>
  <si>
    <t>727522936</t>
  </si>
  <si>
    <t>LOC104721196</t>
  </si>
  <si>
    <t xml:space="preserve">phospholipase D delta </t>
  </si>
  <si>
    <t>RESFGRWMNSFIGESnDLLENP</t>
  </si>
  <si>
    <t>N16(Deamidated)</t>
  </si>
  <si>
    <t>727414216</t>
  </si>
  <si>
    <t>LOC104781776</t>
  </si>
  <si>
    <t xml:space="preserve">calmodulin-binding transcription activator 6-like </t>
  </si>
  <si>
    <t>NPQDINEVTTDATNQSEREQADDLVEEEK</t>
  </si>
  <si>
    <t>727622281</t>
  </si>
  <si>
    <t>LOC104760721</t>
  </si>
  <si>
    <t xml:space="preserve">kinesin-like protein KIN-7J </t>
  </si>
  <si>
    <t>nPmEELTPRTSSQEAnPFKDAAAEnKEKAK</t>
  </si>
  <si>
    <t>N1(Deamidated); M3(Oxidation); N16(Deamidated); N25(Deamidated)</t>
  </si>
  <si>
    <t>1109067697</t>
  </si>
  <si>
    <t>LOC104748099</t>
  </si>
  <si>
    <t xml:space="preserve">kinesin-like protein KIN-7O </t>
  </si>
  <si>
    <t>SNINDAGGERRCSSSRQmPENIIQ</t>
  </si>
  <si>
    <t>M18(Oxidation)</t>
  </si>
  <si>
    <t>1109080399</t>
  </si>
  <si>
    <t>LOC104753968</t>
  </si>
  <si>
    <t xml:space="preserve">glutamate receptor 2.3-like </t>
  </si>
  <si>
    <t>KITEVAmACASQSSANRPTmS</t>
  </si>
  <si>
    <t>M7(Oxidation); M20(Oxidation)</t>
  </si>
  <si>
    <t>1109068485</t>
  </si>
  <si>
    <t>LOC104748919</t>
  </si>
  <si>
    <t xml:space="preserve">putative leucine-rich repeat receptor-like protein kinase At2g19210 </t>
  </si>
  <si>
    <t>SYSLFWGFqQISTLAGNQVPSYSLGE</t>
  </si>
  <si>
    <t>1109067996</t>
  </si>
  <si>
    <t>LOC104746120</t>
  </si>
  <si>
    <t xml:space="preserve">probable cyclic nucleotide-gated ion channel 20, chloroplastic </t>
  </si>
  <si>
    <t>SEVESGIATIKqCLGEmPFY</t>
  </si>
  <si>
    <t>Q12(Deamidated); M17(Oxidation)</t>
  </si>
  <si>
    <t>727624760</t>
  </si>
  <si>
    <t>LOC104761784</t>
  </si>
  <si>
    <t xml:space="preserve">coatomer subunit beta-1 </t>
  </si>
  <si>
    <t>PTGRGGGKGEGSGGGKGEGSGGGKGEGSS</t>
  </si>
  <si>
    <t>727495096</t>
  </si>
  <si>
    <t>LOC104708689</t>
  </si>
  <si>
    <t xml:space="preserve">protein RNA-directed DNA methylation 3-like </t>
  </si>
  <si>
    <t>RQGYVAGSPESSGFHLG</t>
  </si>
  <si>
    <t>727560928</t>
  </si>
  <si>
    <t>LOC104734746</t>
  </si>
  <si>
    <t xml:space="preserve">protein MEI2-like 4 </t>
  </si>
  <si>
    <t>GLqNmGGGDPLRqQF</t>
  </si>
  <si>
    <t>Q3(Deamidated); M5(Oxidation); Q13(Deamidated)</t>
  </si>
  <si>
    <t>727532192</t>
  </si>
  <si>
    <t>LOC104724069</t>
  </si>
  <si>
    <t xml:space="preserve">auxin response factor 8 isoform X1 </t>
  </si>
  <si>
    <t>QDEPAASQRFPRnF</t>
  </si>
  <si>
    <t>727639621</t>
  </si>
  <si>
    <t>LOC104768763</t>
  </si>
  <si>
    <t xml:space="preserve">nuclear pore complex protein NUP88 </t>
  </si>
  <si>
    <t>LVEIEIDDVQnPGVEHESTANGIDETG</t>
  </si>
  <si>
    <t>N11(Deamidated)</t>
  </si>
  <si>
    <t>727595317</t>
  </si>
  <si>
    <t>LOC104750549</t>
  </si>
  <si>
    <t xml:space="preserve">DNA polymerase zeta catalytic subunit </t>
  </si>
  <si>
    <t>LSLCDnFPqGPGTVVEVVSLVLQRICEDLEA</t>
  </si>
  <si>
    <t>N6(Deamidated); Q9(Deamidated)</t>
  </si>
  <si>
    <t>1109046314</t>
  </si>
  <si>
    <t>LOC104730197</t>
  </si>
  <si>
    <t xml:space="preserve">small subunit processome component 20 homolog </t>
  </si>
  <si>
    <t>DmSVTINSLLSDPIYEVVAEP</t>
  </si>
  <si>
    <t>M2(Oxidation)</t>
  </si>
  <si>
    <t>727442540</t>
  </si>
  <si>
    <t>LOC104780012</t>
  </si>
  <si>
    <t xml:space="preserve">protein RST1 </t>
  </si>
  <si>
    <t>MLnLFSQILAIMEPRDLmDMFSLCMPELFESMInnSQLVQ</t>
  </si>
  <si>
    <t>N3(Deamidated); M18(Oxidation); N34(Deamidated); N35(Deamidated)</t>
  </si>
  <si>
    <t>1109068432</t>
  </si>
  <si>
    <t>LOC104748833</t>
  </si>
  <si>
    <t xml:space="preserve">transformation/transcription domain-associated protein-like </t>
  </si>
  <si>
    <t>IGnQQPQFPVATDNTQFPVGSQ</t>
  </si>
  <si>
    <t>1109155830</t>
  </si>
  <si>
    <t>LOC104708662</t>
  </si>
  <si>
    <t xml:space="preserve">transcriptional activator DEMETER-like isoform X1 </t>
  </si>
  <si>
    <t>VCHSLGGGTGSGmGTLLISKIREEYPDRmMTT</t>
  </si>
  <si>
    <t>M13(Oxidation); M29(Oxidation)</t>
  </si>
  <si>
    <t>803378245</t>
  </si>
  <si>
    <t>ChTUB12</t>
  </si>
  <si>
    <t xml:space="preserve">beta-tubulin, partial </t>
  </si>
  <si>
    <t>VAAAAPAAGGGAAAAAPAAEEKKKEEPAEESD</t>
  </si>
  <si>
    <t>727429548</t>
  </si>
  <si>
    <t>LOC104759430</t>
  </si>
  <si>
    <t xml:space="preserve">60S acidic ribosomal protein P1-3 </t>
  </si>
  <si>
    <t>GGADCGPIQQGGPCNDPTDVqKMASFVFNN</t>
  </si>
  <si>
    <t>727474132</t>
  </si>
  <si>
    <t>LOC104699195</t>
  </si>
  <si>
    <t xml:space="preserve">PLASMODESMATA CALLOSE-BINDING PROTEIN 5, partial </t>
  </si>
  <si>
    <t>GGQKGGGGQGGGGQGGQTGGGGqGGqKGGGGQG</t>
  </si>
  <si>
    <t>Q23(Deamidated); Q26(Deamidated)</t>
  </si>
  <si>
    <t>1109067538</t>
  </si>
  <si>
    <t>LOC104747204</t>
  </si>
  <si>
    <t xml:space="preserve">glycine-rich cell wall structural protein 1-like isoform X2 </t>
  </si>
  <si>
    <t>GGRGGQGGGSGHGGHQGGGSGQGGY</t>
  </si>
  <si>
    <t>GGGQGGQKGGGGGqGGHK</t>
  </si>
  <si>
    <t>Q14(Deamidated)</t>
  </si>
  <si>
    <t>CAVCNAVTAVPPPGTEMAQLVCAGCHTLLMYIRGATSVQCSCCHTVNLA</t>
  </si>
  <si>
    <t>727436971</t>
  </si>
  <si>
    <t>LOC104777286</t>
  </si>
  <si>
    <t xml:space="preserve">protein LOL1-like </t>
  </si>
  <si>
    <t>ICNLRRPPGEEIEAENLNTESTELTnFARnECISGSGQ</t>
  </si>
  <si>
    <t>N26(Deamidated); N30(Deamidated)</t>
  </si>
  <si>
    <t>1109022463</t>
  </si>
  <si>
    <t>LOC104774569</t>
  </si>
  <si>
    <t xml:space="preserve">nuclear poly(A) polymerase 4-like, partial </t>
  </si>
  <si>
    <t>GNRFFEDENFIRqHTGPGFISMEGRGPGSSGSLFLIGm</t>
  </si>
  <si>
    <t>Q13(Deamidated); M38(Oxidation)</t>
  </si>
  <si>
    <t>727418715</t>
  </si>
  <si>
    <t>LOC104706159</t>
  </si>
  <si>
    <t xml:space="preserve">peptidyl-prolyl cis-trans isomerase-like </t>
  </si>
  <si>
    <t>NEVAESRVHGMASGGSGGGNGGGGGGGNGGGGGGVSG</t>
  </si>
  <si>
    <t>1109026430</t>
  </si>
  <si>
    <t>LOC104785900</t>
  </si>
  <si>
    <t xml:space="preserve">heterogeneous nuclear ribonucleoprotein H3-like isoform X2 </t>
  </si>
  <si>
    <t>SRRDLTAMLEILDKLGYKDDEGVTNELSFQMWTDQMqE</t>
  </si>
  <si>
    <t>Q37(Deamidated)</t>
  </si>
  <si>
    <t>1109055011</t>
  </si>
  <si>
    <t>LOC104738562</t>
  </si>
  <si>
    <t xml:space="preserve">probable serine/threonine-protein kinase At5g41260 </t>
  </si>
  <si>
    <t>ITGGGQPSGACCAKLT</t>
  </si>
  <si>
    <t>727459511</t>
  </si>
  <si>
    <t>LOC104787682</t>
  </si>
  <si>
    <t xml:space="preserve">non-specific lipid-transfer protein 2 </t>
  </si>
  <si>
    <t>RLGNDISqKLqFSSSSSNDGI</t>
  </si>
  <si>
    <t>Q8(Deamidated); Q11(Deamidated)</t>
  </si>
  <si>
    <t>727652682</t>
  </si>
  <si>
    <t>LOC104774121</t>
  </si>
  <si>
    <t xml:space="preserve">zinc finger AN1 and C2H2 domain-containing stress-associated protein 11-like </t>
  </si>
  <si>
    <t>NTNPPSSVALPTPENPLENm</t>
  </si>
  <si>
    <t>M20(Oxidation)</t>
  </si>
  <si>
    <t>727476669</t>
  </si>
  <si>
    <t>LOC104700343</t>
  </si>
  <si>
    <t xml:space="preserve">CDT1-like protein a, chloroplastic </t>
  </si>
  <si>
    <t>PSSNISDnGSSSNGSSGVTLADVSSNPAASLY</t>
  </si>
  <si>
    <t>N8(Deamidated)</t>
  </si>
  <si>
    <t>727629385</t>
  </si>
  <si>
    <t>LOC104763923</t>
  </si>
  <si>
    <t xml:space="preserve">heat stress transcription factor A-1e-like </t>
  </si>
  <si>
    <t>QIVRYQSSmNDAAnTmLQQIQQMSNSPSHESLSSNHGSF</t>
  </si>
  <si>
    <t>M9(Oxidation); N14(Deamidated); M16(Oxidation)</t>
  </si>
  <si>
    <t>GGGGGGnGGGGGGGnGGGGGVSGASPPRSRHVQRA</t>
  </si>
  <si>
    <t>N7(Deamidated); N15(Deamidated)</t>
  </si>
  <si>
    <t>1109066365</t>
  </si>
  <si>
    <t>LOC104746504</t>
  </si>
  <si>
    <t xml:space="preserve">heterogeneous nuclear ribonucleoprotein H3-like isoform X3 </t>
  </si>
  <si>
    <t>FGLRGLFSLILGDENAIDDTQRmmqmGGFGFDASKS</t>
  </si>
  <si>
    <t>M23(Oxidation); M24(Oxidation); Q25(Deamidated); M26(Oxidation)</t>
  </si>
  <si>
    <t>727492405</t>
  </si>
  <si>
    <t>LOC104707558</t>
  </si>
  <si>
    <t xml:space="preserve">ER membrane protein complex subunit 3-like </t>
  </si>
  <si>
    <t>NMLPAFNNAAqAWNHEFFWESIQPGGGGKP</t>
  </si>
  <si>
    <t>727508956</t>
  </si>
  <si>
    <t>LOC104714847</t>
  </si>
  <si>
    <t xml:space="preserve">superoxide dismutase </t>
  </si>
  <si>
    <t>AQGRGLMGKVIPGCAETFQDSSVFQPRQGRQFEGQGEEGqSqRFHDMHQ</t>
  </si>
  <si>
    <t>Q40(Deamidated); Q42(Deamidated)</t>
  </si>
  <si>
    <t>2572199340</t>
  </si>
  <si>
    <t xml:space="preserve">Cruciferin </t>
  </si>
  <si>
    <t>AGNnPqGQVWLHGR</t>
  </si>
  <si>
    <t>N4(Deamidated); Q6(Deamidated)</t>
  </si>
  <si>
    <t>SDVDNMSEYMSDTGSVRSMPqFDnRDDF</t>
  </si>
  <si>
    <t>Q21(Deamidated); N24(Deamidated)</t>
  </si>
  <si>
    <t>727589679</t>
  </si>
  <si>
    <t>LOC104747820</t>
  </si>
  <si>
    <t xml:space="preserve">CRIB domain-containing protein RIC6-like </t>
  </si>
  <si>
    <t>QPLGNLYFnPGS</t>
  </si>
  <si>
    <t>N9(Deamidated)</t>
  </si>
  <si>
    <t>727494550</t>
  </si>
  <si>
    <t>LOC104708449</t>
  </si>
  <si>
    <t xml:space="preserve">F-box protein At5g06550-like </t>
  </si>
  <si>
    <t>NMQKHLTTVCnDTDTVFVVGAMAHGKIDCDYIDDFVS</t>
  </si>
  <si>
    <t>1109121134</t>
  </si>
  <si>
    <t>LOC104791988</t>
  </si>
  <si>
    <t xml:space="preserve">ribosomal RNA small subunit methyltransferase NEP1 </t>
  </si>
  <si>
    <t>ALCmKGAIYYCAWTDTYTCVLVRFDVRSEGFDMMq</t>
  </si>
  <si>
    <t>M4(Oxidation); Q35(Deamidated)</t>
  </si>
  <si>
    <t>1109023530</t>
  </si>
  <si>
    <t>LOC104708466</t>
  </si>
  <si>
    <t xml:space="preserve">F-box only protein 8-like </t>
  </si>
  <si>
    <t>DALSqGmEALqQSLLETLSSASmGPNSSANVADYMGHMAMPMGKLGTLENFL</t>
  </si>
  <si>
    <t>Q5(Deamidated); M7(Oxidation); Q11(Deamidated); M23(Oxidation)</t>
  </si>
  <si>
    <t>727595677</t>
  </si>
  <si>
    <t>LOC104750682</t>
  </si>
  <si>
    <t xml:space="preserve">transcription factor PERIANTHIA isoform X2 </t>
  </si>
  <si>
    <t>EVVGPGGPPDGH</t>
  </si>
  <si>
    <t>1305085619</t>
  </si>
  <si>
    <t xml:space="preserve">hypothetical protein CRG98_050454 </t>
  </si>
  <si>
    <t>HGQGYSGAGNTSYGQPGqGYSGPGqEqNQR</t>
  </si>
  <si>
    <t>Q18(Deamidated); Q25(Deamidated); Q27(Deamidated)</t>
  </si>
  <si>
    <t>727528860</t>
  </si>
  <si>
    <t>LOC104723031</t>
  </si>
  <si>
    <t xml:space="preserve">multiple organellar RNA editing factor 1, mitochondrial-like isoform X2 </t>
  </si>
  <si>
    <t>PPKKTKKAKKSKPGNqSDDEDDDD</t>
  </si>
  <si>
    <t>727529280</t>
  </si>
  <si>
    <t>LOC104723147</t>
  </si>
  <si>
    <t xml:space="preserve">protein PAM68, chloroplastic-like </t>
  </si>
  <si>
    <t>NVPVSSLRSGPKSGLFFGqLFASSSSSSSSSSSSSSSSSSYSS</t>
  </si>
  <si>
    <t>727584207</t>
  </si>
  <si>
    <t>LOC104745521</t>
  </si>
  <si>
    <t xml:space="preserve">serine/arginine repetitive matrix protein 2-like </t>
  </si>
  <si>
    <t>VPSQPIGYGFqPqFIPGmRPGSGP</t>
  </si>
  <si>
    <t>Q11(Deamidated); Q13(Deamidated); M18(Oxidation)</t>
  </si>
  <si>
    <t>727580182</t>
  </si>
  <si>
    <t>LOC104743468</t>
  </si>
  <si>
    <t xml:space="preserve">polyadenylate-binding protein 3-like, partial </t>
  </si>
  <si>
    <t>GGGAGGGLGGGAGGGLGGGHGGGL</t>
  </si>
  <si>
    <t>727416794</t>
  </si>
  <si>
    <t>LOC104792414</t>
  </si>
  <si>
    <t xml:space="preserve">glycine-rich cell wall structural protein-like isoform X2 </t>
  </si>
  <si>
    <t>GGLGGGHGGGLGGGAGGGLGGGH</t>
  </si>
  <si>
    <t>SGLPEFSHLGWGHWFTLRDLqmATNqFSRDNIIGDGG</t>
  </si>
  <si>
    <t>Q21(Deamidated); M22(Oxidation); Q26(Deamidated)</t>
  </si>
  <si>
    <t>727563583</t>
  </si>
  <si>
    <t>LOC104735912</t>
  </si>
  <si>
    <t xml:space="preserve">probable receptor-like protein kinase At5g18500 </t>
  </si>
  <si>
    <t>GNLEqWLRGDNQNH</t>
  </si>
  <si>
    <t>Q5(Deamidated)</t>
  </si>
  <si>
    <t>TSqHqHDGNRTRKKSETLPELPCPDECKC</t>
  </si>
  <si>
    <t>Q3(Deamidated); Q5(Deamidated)</t>
  </si>
  <si>
    <t>727420932</t>
  </si>
  <si>
    <t>LOC104718066</t>
  </si>
  <si>
    <t xml:space="preserve">protein STAY-GREEN 2, chloroplastic-like </t>
  </si>
  <si>
    <t>qPQQGFSSPGPYLGSGGPPPVYmGGSPYGS</t>
  </si>
  <si>
    <t>Q1(Deamidated); M23(Oxidation)</t>
  </si>
  <si>
    <t>727459655</t>
  </si>
  <si>
    <t>LOC104787736</t>
  </si>
  <si>
    <t xml:space="preserve">ranBP2-type zinc finger protein At1g67325 isoform X2 </t>
  </si>
  <si>
    <t>DEHPAKASRTAGEGQQSSPIVmESLERKnYSPPSPP</t>
  </si>
  <si>
    <t>M22(Oxidation); N29(Deamidated)</t>
  </si>
  <si>
    <t>727437288</t>
  </si>
  <si>
    <t>LOC104777411</t>
  </si>
  <si>
    <t xml:space="preserve">IST1 homolog isoform X3 </t>
  </si>
  <si>
    <t>TPGATPVnAPDAPKSASYE</t>
  </si>
  <si>
    <t>PRKYAPDGQVSLGLSPmPCVSNNKSKDSSPMSDDPNAP</t>
  </si>
  <si>
    <t>727601240</t>
  </si>
  <si>
    <t>LOC104753019</t>
  </si>
  <si>
    <t xml:space="preserve">AT-hook motif nuclear-localized protein 5-like isoform X2 </t>
  </si>
  <si>
    <t>DLVNALSGmNLSGGGGLDERDqAEqDVEKVRNYmFGLQGGHNDVNQHVFP</t>
  </si>
  <si>
    <t>M9(Oxidation); Q22(Deamidated); Q25(Deamidated); M34(Oxidation)</t>
  </si>
  <si>
    <t>1109145314</t>
  </si>
  <si>
    <t>LOC104704401</t>
  </si>
  <si>
    <t xml:space="preserve">pumilio homolog 2-like </t>
  </si>
  <si>
    <t>IqRVLEHCHEPDTqSKVmDEImATVSMLAQDQYG</t>
  </si>
  <si>
    <t>Q2(Deamidated); Q14(Deamidated); M18(Oxidation); M22(Oxidation)</t>
  </si>
  <si>
    <t>VTINEFIEQMDAEELAADLVLGGDEGDECTYPKGYMKRQAIF</t>
  </si>
  <si>
    <t>727515031</t>
  </si>
  <si>
    <t>LOC104717906</t>
  </si>
  <si>
    <t xml:space="preserve">putative E3 ubiquitin-protein ligase UBR7 </t>
  </si>
  <si>
    <t>TEPPTQPQNQQQQQmVSLSFSSqM</t>
  </si>
  <si>
    <t>M15(Oxidation); Q23(Deamidated)</t>
  </si>
  <si>
    <t>727445041</t>
  </si>
  <si>
    <t>LOC104781145</t>
  </si>
  <si>
    <t xml:space="preserve">histone-lysine N-methyltransferase, H3 lysine-79 specific-like isoform X2 </t>
  </si>
  <si>
    <t>SRVELKSCLNSNKnSEFCGPLTSFDWNE</t>
  </si>
  <si>
    <t>N14(Deamidated)</t>
  </si>
  <si>
    <t>1109063725</t>
  </si>
  <si>
    <t>LOC104739948</t>
  </si>
  <si>
    <t xml:space="preserve">WD repeat-containing protein LWD1-like isoform X2 </t>
  </si>
  <si>
    <t>NQADNLIEVGKGPECTAIGDPRYSM</t>
  </si>
  <si>
    <t>727571417</t>
  </si>
  <si>
    <t>LOC104739558</t>
  </si>
  <si>
    <t xml:space="preserve">glucuronoxylan 4-O-methyltransferase 1-like </t>
  </si>
  <si>
    <t>AGNRTASGSHqGQSPSP</t>
  </si>
  <si>
    <t>1109058635</t>
  </si>
  <si>
    <t>LOC104743424</t>
  </si>
  <si>
    <t xml:space="preserve">RING-H2 finger protein ATL80-like, partial </t>
  </si>
  <si>
    <t>GHAGDEGGSSKKGGNnHAGESnQGGK</t>
  </si>
  <si>
    <t>N16(Deamidated); N22(Deamidated)</t>
  </si>
  <si>
    <t>727561248</t>
  </si>
  <si>
    <t>LOC104734881</t>
  </si>
  <si>
    <t>mPnPPVPmPQQPGQNPNAGNPQQYHAAG</t>
  </si>
  <si>
    <t>M1(Oxidation); N3(Deamidated); M8(Oxidation)</t>
  </si>
  <si>
    <t>727537870</t>
  </si>
  <si>
    <t>LOC104725834</t>
  </si>
  <si>
    <t xml:space="preserve">polypyrimidine tract-binding protein homolog 2 isoform X3 </t>
  </si>
  <si>
    <t>GGRGGGGQGGGWKGGGGQGGG</t>
  </si>
  <si>
    <t>727544534</t>
  </si>
  <si>
    <t>LOC104728191</t>
  </si>
  <si>
    <t>NnnTKTMMMCRFCGVREVCmLLLPCKHm</t>
  </si>
  <si>
    <t>N2(Deamidated); N3(Deamidated); M20(Oxidation); M28(Oxidation)</t>
  </si>
  <si>
    <t>727612009</t>
  </si>
  <si>
    <t>LOC104758003</t>
  </si>
  <si>
    <t xml:space="preserve">probable BOI-related E3 ubiquitin-protein ligase 2 </t>
  </si>
  <si>
    <t>LGTECCERLAYYGmSTnLVnYLEKQMnMENVTASTSVSNWSGTCYATP</t>
  </si>
  <si>
    <t>M14(Oxidation); N17(Deamidated); N20(Deamidated); N27(Deamidated)</t>
  </si>
  <si>
    <t>727495779</t>
  </si>
  <si>
    <t>LOC104708962</t>
  </si>
  <si>
    <t xml:space="preserve">protein NRT1/ PTR FAMILY 8.2 </t>
  </si>
  <si>
    <t>qTHPVVDGLYFCIVTmCTIGYGDITPnSVVTKLFSI</t>
  </si>
  <si>
    <t>Q1(Deamidated); M16(Oxidation); N27(Deamidated)</t>
  </si>
  <si>
    <t>727516390</t>
  </si>
  <si>
    <t>LOC104718510</t>
  </si>
  <si>
    <t xml:space="preserve">two-pore potassium channel 3 </t>
  </si>
  <si>
    <t>HGDTCWnEmIRALnFADNQVMRVYGYVHSDLSKTS</t>
  </si>
  <si>
    <t>N7(Deamidated); M9(Oxidation); N14(Deamidated)</t>
  </si>
  <si>
    <t>727511485</t>
  </si>
  <si>
    <t>LOC104716352</t>
  </si>
  <si>
    <t xml:space="preserve">glycosyltransferase 6 </t>
  </si>
  <si>
    <t>ELPnGEELAqALYS</t>
  </si>
  <si>
    <t>N4(Deamidated); Q10(Deamidated)</t>
  </si>
  <si>
    <t>727500405</t>
  </si>
  <si>
    <t>LOC104711251</t>
  </si>
  <si>
    <t xml:space="preserve">AT-rich interactive domain-containing protein 4-like </t>
  </si>
  <si>
    <t>EGGRVVSGSCNFRYEIYPFLD</t>
  </si>
  <si>
    <t>727446445</t>
  </si>
  <si>
    <t>LOC104781749</t>
  </si>
  <si>
    <t xml:space="preserve">putative cysteine-rich repeat secretory protein 61 </t>
  </si>
  <si>
    <t>nDVTGDYTqVLAPEPLQMVPASAVYDG</t>
  </si>
  <si>
    <t>N1(Deamidated); Q9(Deamidated)</t>
  </si>
  <si>
    <t>727411055</t>
  </si>
  <si>
    <t>LOC104703287</t>
  </si>
  <si>
    <t xml:space="preserve">probable WRKY transcription factor 39 </t>
  </si>
  <si>
    <t>ARNPGAnKAVPSSSFSSASATnnSGYDAAGLAEFYGNGA</t>
  </si>
  <si>
    <t>N7(Deamidated); N22(Deamidated); N23(Deamidated)</t>
  </si>
  <si>
    <t>727411927</t>
  </si>
  <si>
    <t>LOC104739252</t>
  </si>
  <si>
    <t xml:space="preserve">heterogeneous nuclear ribonucleoprotein 1-like isoform X2 </t>
  </si>
  <si>
    <t>ARNPGANKAVPSSSFSSASATnnSGYDAAGLAEFYGNGA</t>
  </si>
  <si>
    <t>N22(Deamidated); N23(Deamidated)</t>
  </si>
  <si>
    <t>RSLDFLSNGDPISLINPNSSSISMAAAAASES</t>
  </si>
  <si>
    <t>727432020</t>
  </si>
  <si>
    <t>LOC104769302</t>
  </si>
  <si>
    <t xml:space="preserve">ribose-phosphate pyrophosphokinase 3, chloroplastic </t>
  </si>
  <si>
    <t>VYNAGqAKGMTFWAPNINIFRDPRWGRGqETPGEDPmmTGSYAVAYVRG</t>
  </si>
  <si>
    <t>Q6(Deamidated); Q29(Deamidated); M37(Oxidation); M38(Oxidation)</t>
  </si>
  <si>
    <t>727505617</t>
  </si>
  <si>
    <t>LOC104713479</t>
  </si>
  <si>
    <t xml:space="preserve">probable beta-D-xylosidase 7 isoform X2 </t>
  </si>
  <si>
    <t>QIGSTKPDSPNFITQLAQDnWPSVMFAmAGGI</t>
  </si>
  <si>
    <t>N20(Deamidated); M28(Oxidation)</t>
  </si>
  <si>
    <t>727441715</t>
  </si>
  <si>
    <t>LOC104779674</t>
  </si>
  <si>
    <t xml:space="preserve">ureide permease 2 </t>
  </si>
  <si>
    <t>MLKHGRAGVPmEVmGLMLGEFVD</t>
  </si>
  <si>
    <t>M11(Oxidation); M14(Oxidation)</t>
  </si>
  <si>
    <t>727490200</t>
  </si>
  <si>
    <t>LOC104706653</t>
  </si>
  <si>
    <t xml:space="preserve">26S proteasome non-ATPase regulatory subunit 14 homolog </t>
  </si>
  <si>
    <t>MLKHGRAGVPmEVMGLMLGEFVD</t>
  </si>
  <si>
    <t>M11(Oxidation)</t>
  </si>
  <si>
    <t>SAPGLGqYISGAILFEETLYqSTTEGKKm</t>
  </si>
  <si>
    <t>Q7(Deamidated); Q21(Deamidated); M29(Oxidation)</t>
  </si>
  <si>
    <t>727511076</t>
  </si>
  <si>
    <t>LOC104716174</t>
  </si>
  <si>
    <t xml:space="preserve">fructose-bisphosphate aldolase 2, chloroplastic </t>
  </si>
  <si>
    <t>SDGARTFSGSqEGGSDKTGLEK</t>
  </si>
  <si>
    <t>727413843</t>
  </si>
  <si>
    <t>LOC104780122</t>
  </si>
  <si>
    <t xml:space="preserve">putative nuclear RNA export factor SDE5 isoform X3 </t>
  </si>
  <si>
    <t>FSTATAMYDAEFYVKVDDDVHVNLGmLV</t>
  </si>
  <si>
    <t>1109060279</t>
  </si>
  <si>
    <t>LOC104741938</t>
  </si>
  <si>
    <t xml:space="preserve">probable beta-1,3-galactosyltransferase 8 isoform X2 </t>
  </si>
  <si>
    <t>PQLEDNAVEAIANHCHELqEL</t>
  </si>
  <si>
    <t>1109064101</t>
  </si>
  <si>
    <t>LOC104743434</t>
  </si>
  <si>
    <t xml:space="preserve">F-box protein SKP2A </t>
  </si>
  <si>
    <t>PGQEQNQTFPQADQRNPDWNNNNPAGQP</t>
  </si>
  <si>
    <t>727553916</t>
  </si>
  <si>
    <t>LOC104731528</t>
  </si>
  <si>
    <t xml:space="preserve">multiple organellar RNA editing factor 1, mitochondrial isoform X2 </t>
  </si>
  <si>
    <t>ASVETTTGIYGPMVSPLPSEWPSH</t>
  </si>
  <si>
    <t>727498277</t>
  </si>
  <si>
    <t>LOC104710349</t>
  </si>
  <si>
    <t xml:space="preserve">myb family transcription factor EFM-like </t>
  </si>
  <si>
    <t>HQVDVKMSnDDVLGDEIPPDQEEGYRQFFYKmLSLnIGGRGCSQF</t>
  </si>
  <si>
    <t>N9(Deamidated); M32(Oxidation); N36(Deamidated)</t>
  </si>
  <si>
    <t>1109025088</t>
  </si>
  <si>
    <t xml:space="preserve">mRNA-capping enzyme </t>
  </si>
  <si>
    <t>FLEnLADDIQISREEKAFRFWInSFD</t>
  </si>
  <si>
    <t>N4(Deamidated); N23(Deamidated)</t>
  </si>
  <si>
    <t>1109088613</t>
  </si>
  <si>
    <t>LOC104763224</t>
  </si>
  <si>
    <t xml:space="preserve">fimbrin-2-like </t>
  </si>
  <si>
    <t>EIKSQSGGKSVKnMMDSMGLGMFAGE</t>
  </si>
  <si>
    <t>727425706</t>
  </si>
  <si>
    <t>LOC104738195</t>
  </si>
  <si>
    <t xml:space="preserve">ATPase ASNA1 homolog 2-like </t>
  </si>
  <si>
    <t>nALILMGEIGGnDY</t>
  </si>
  <si>
    <t>N1(Deamidated); N12(Deamidated)</t>
  </si>
  <si>
    <t>1109085946</t>
  </si>
  <si>
    <t>LOC104759481</t>
  </si>
  <si>
    <t xml:space="preserve">GDSL esterase/lipase At1g28590-like </t>
  </si>
  <si>
    <t>PDKNPGDPQAAKNFQSLGEAYQ</t>
  </si>
  <si>
    <t>727511132</t>
  </si>
  <si>
    <t>LOC104716192</t>
  </si>
  <si>
    <t xml:space="preserve">chaperone protein dnaJ 10 </t>
  </si>
  <si>
    <t>ASGALHCGINnGGCWRETRG</t>
  </si>
  <si>
    <t>1109144990</t>
  </si>
  <si>
    <t>LOC104791543</t>
  </si>
  <si>
    <t xml:space="preserve">vacuolar-sorting receptor 1-like </t>
  </si>
  <si>
    <t>DAGDRSPTHYPQAEEGEDDDEVNNLFKMGKK</t>
  </si>
  <si>
    <t>727610986</t>
  </si>
  <si>
    <t>LOC104757585</t>
  </si>
  <si>
    <t xml:space="preserve">protein IWS1 homolog 2 </t>
  </si>
  <si>
    <t>STCFLTRTGYTGEDGFEISVPSEHA</t>
  </si>
  <si>
    <t>727432334</t>
  </si>
  <si>
    <t>LOC104770626</t>
  </si>
  <si>
    <t xml:space="preserve">aminomethyltransferase, mitochondrial </t>
  </si>
  <si>
    <t>EPEGKLVMGYRKATNSTATQMFKGSNEPNLNmFSnnLnPGCGDINWS</t>
  </si>
  <si>
    <t>M32(Oxidation); N35(Deamidated); N36(Deamidated); N38(Deamidated)</t>
  </si>
  <si>
    <t>727512959</t>
  </si>
  <si>
    <t>LOC104716985</t>
  </si>
  <si>
    <t xml:space="preserve">B3 domain-containing transcription repressor VAL2 isoform X2 </t>
  </si>
  <si>
    <t>qNALALIDmFSDNNNNSSPATAPTAPTGNPAPQSSPLnPQP</t>
  </si>
  <si>
    <t>Q1(Deamidated); M9(Oxidation); N38(Deamidated)</t>
  </si>
  <si>
    <t>727548973</t>
  </si>
  <si>
    <t>LOC104729993</t>
  </si>
  <si>
    <t xml:space="preserve">TOM1-like protein 2 isoform X2 </t>
  </si>
  <si>
    <t>DNEGGGRRKEASnGSSGTKAEGFPPKMVAmHRVRWNmNKGSE</t>
  </si>
  <si>
    <t>N13(Deamidated); M30(Oxidation); M37(Oxidation)</t>
  </si>
  <si>
    <t>727574033</t>
  </si>
  <si>
    <t>LOC104740646</t>
  </si>
  <si>
    <t xml:space="preserve">general transcription factor 3C polypeptide 2-like isoform X2 </t>
  </si>
  <si>
    <t>CPVSKEHSSEDnPPmRMSCGHVI</t>
  </si>
  <si>
    <t>N12(Deamidated); M15(Oxidation)</t>
  </si>
  <si>
    <t>727598567</t>
  </si>
  <si>
    <t>LOC104751907</t>
  </si>
  <si>
    <t xml:space="preserve">protein RMD5 homolog A-like </t>
  </si>
  <si>
    <t>QDSSQQGQRETSDISVSEHRSqPQNADKPA</t>
  </si>
  <si>
    <t>Q22(Deamidated)</t>
  </si>
  <si>
    <t>1109137000</t>
  </si>
  <si>
    <t>LOC104790101</t>
  </si>
  <si>
    <t xml:space="preserve">probable WRKY transcription factor 3 isoform X2 </t>
  </si>
  <si>
    <t>PQAVLQQALQTGGGPNASDAHTFNGLPGPLYnCS</t>
  </si>
  <si>
    <t>N32(Deamidated)</t>
  </si>
  <si>
    <t>1109147744</t>
  </si>
  <si>
    <t>LOC104700596</t>
  </si>
  <si>
    <t xml:space="preserve">laccase-2 isoform X5 </t>
  </si>
  <si>
    <t>EAERYLGRKRKREnEEGmNRGKESGQFG</t>
  </si>
  <si>
    <t>N14(Deamidated); M18(Oxidation)</t>
  </si>
  <si>
    <t>727530355</t>
  </si>
  <si>
    <t>LOC104723483</t>
  </si>
  <si>
    <t xml:space="preserve">transcriptional adapter ADb-like isoform X4 </t>
  </si>
  <si>
    <t>VPASqFPPNGNSYESYHHQAALTDPnMPGQTPFSQASQHYSMVS</t>
  </si>
  <si>
    <t>Q5(Deamidated); N26(Deamidated)</t>
  </si>
  <si>
    <t>727592574</t>
  </si>
  <si>
    <t>LOC104749409</t>
  </si>
  <si>
    <t xml:space="preserve">clathrin interactor EPSIN 3-like isoform X2 </t>
  </si>
  <si>
    <t>SEqnIGAAPPSYEEAVSESR</t>
  </si>
  <si>
    <t>Q3(Deamidated); N4(Deamidated)</t>
  </si>
  <si>
    <t>SKLNNNSnNNNDKALIR</t>
  </si>
  <si>
    <t>1174246017</t>
  </si>
  <si>
    <t xml:space="preserve">phosphatidylcholine diacylglycerol cholinephosphotransferase </t>
  </si>
  <si>
    <t>NCSRMIEGGGVSSLVGALKNE</t>
  </si>
  <si>
    <t>727591415</t>
  </si>
  <si>
    <t>LOC104748887</t>
  </si>
  <si>
    <t xml:space="preserve">U-box domain-containing protein 17-like, partial </t>
  </si>
  <si>
    <t>SRHTAELnFRICICLETGCQPKEAmPYCQ</t>
  </si>
  <si>
    <t>N8(Deamidated); M25(Oxidation)</t>
  </si>
  <si>
    <t>727522560</t>
  </si>
  <si>
    <t>LOC104721080</t>
  </si>
  <si>
    <t xml:space="preserve">protein HGV2 </t>
  </si>
  <si>
    <t>SMDSIPTNQGILLPGSLPTNQSQAPqPLmSqTMqNNTASGMTGSTALPSS</t>
  </si>
  <si>
    <t>Q26(Deamidated); M29(Oxidation); Q31(Deamidated); Q34(Deamidated)</t>
  </si>
  <si>
    <t>1109111133</t>
  </si>
  <si>
    <t>LOC104774516</t>
  </si>
  <si>
    <t xml:space="preserve">mediator of RNA polymerase II transcription subunit 15a isoform X3 </t>
  </si>
  <si>
    <t>NINQPqLSSSmLQHQHmKQQQ</t>
  </si>
  <si>
    <t>Q6(Deamidated); M11(Oxidation); M17(Oxidation)</t>
  </si>
  <si>
    <t>SGVNKFEPGGLPqLMDSS</t>
  </si>
  <si>
    <t>727442818</t>
  </si>
  <si>
    <t>LOC104780138</t>
  </si>
  <si>
    <t xml:space="preserve">NAC domain-containing protein 59 </t>
  </si>
  <si>
    <t>AnGYTSGAETAMmKELDLSmAQFS</t>
  </si>
  <si>
    <t>1109024639</t>
  </si>
  <si>
    <t>LOC104709246</t>
  </si>
  <si>
    <t xml:space="preserve">sugar transporter ERD6-like 10 isoform X2 </t>
  </si>
  <si>
    <t>KNLVALNPnnGGYIAMMAnLYGEMGKWEEA</t>
  </si>
  <si>
    <t>N9(Deamidated); N10(Deamidated); N19(Deamidated)</t>
  </si>
  <si>
    <t>727576987</t>
  </si>
  <si>
    <t>LOC104741925</t>
  </si>
  <si>
    <t xml:space="preserve">pentatricopeptide repeat-containing protein At1g33350-like </t>
  </si>
  <si>
    <t>SREVVSADFHmqLPKDMVGQ</t>
  </si>
  <si>
    <t>M11(Oxidation); Q12(Deamidated)</t>
  </si>
  <si>
    <t>727428629</t>
  </si>
  <si>
    <t>LOC104753385</t>
  </si>
  <si>
    <t xml:space="preserve">putative F-box protein At5g52620 </t>
  </si>
  <si>
    <t>KSAVLKDPTRVMTSWSESDPTPCHW</t>
  </si>
  <si>
    <t>1109142611</t>
  </si>
  <si>
    <t>LOC104699190</t>
  </si>
  <si>
    <t xml:space="preserve">receptor protein kinase-like protein ZAR1 </t>
  </si>
  <si>
    <t>VSDGSSETAVAVVLQEDDRCKV</t>
  </si>
  <si>
    <t>727426001</t>
  </si>
  <si>
    <t>LOC104739342</t>
  </si>
  <si>
    <t xml:space="preserve">APO protein 3, mitochondrial-like </t>
  </si>
  <si>
    <t>LNAQRnGIEELDm</t>
  </si>
  <si>
    <t>N6(Deamidated); M13(Oxidation)</t>
  </si>
  <si>
    <t>1109022479</t>
  </si>
  <si>
    <t>LOC109131733</t>
  </si>
  <si>
    <t xml:space="preserve">histone-lysine N-methyltransferase ATXR3-like, partial </t>
  </si>
  <si>
    <t>VRKqFKDIFVqmGFEEMPTNnFVESS</t>
  </si>
  <si>
    <t>Q4(Deamidated); Q11(Deamidated); M12(Oxidation); N21(Deamidated)</t>
  </si>
  <si>
    <t>727511176</t>
  </si>
  <si>
    <t>LOC104716209</t>
  </si>
  <si>
    <t xml:space="preserve">phenylalanine--tRNA ligase alpha subunit, cytoplasmic </t>
  </si>
  <si>
    <t>PGGHGHLMASNqAAMGGPAAQmLNPA</t>
  </si>
  <si>
    <t>Q12(Deamidated); M22(Oxidation)</t>
  </si>
  <si>
    <t>727446075</t>
  </si>
  <si>
    <t>LOC104781580</t>
  </si>
  <si>
    <t xml:space="preserve">UBP1-associated protein 2A-like </t>
  </si>
  <si>
    <t>GGGKVASLVSNqMMMKYGLVASKqm</t>
  </si>
  <si>
    <t>Q12(Deamidated); Q24(Deamidated); M25(Oxidation)</t>
  </si>
  <si>
    <t>727494911</t>
  </si>
  <si>
    <t>LOC104708615</t>
  </si>
  <si>
    <t xml:space="preserve">type I inositol polyphosphate 5-phosphatase 10 </t>
  </si>
  <si>
    <t>SQPSTPSTHTPVDGVAITGNmHHVNSmPKGPMIYGSDGIGG</t>
  </si>
  <si>
    <t>M21(Oxidation); M27(Oxidation)</t>
  </si>
  <si>
    <t>727456139</t>
  </si>
  <si>
    <t>LOC104786310</t>
  </si>
  <si>
    <t xml:space="preserve">transcriptional corepressor LEUNIG_HOMOLOG-like isoform X4 </t>
  </si>
  <si>
    <t>PRVMDHLDDGTNKVMAmLIIqSImKnDSC</t>
  </si>
  <si>
    <t>M17(Oxidation); Q21(Deamidated); M24(Oxidation); N26(Deamidated)</t>
  </si>
  <si>
    <t>1109159219</t>
  </si>
  <si>
    <t>LOC104713248</t>
  </si>
  <si>
    <t xml:space="preserve">vacuolar protein sorting-associated protein 35B isoform X4 </t>
  </si>
  <si>
    <t>LDSGnCnSIRILLRFMTS</t>
  </si>
  <si>
    <t>N5(Deamidated); N7(Deamidated)</t>
  </si>
  <si>
    <t>727417105</t>
  </si>
  <si>
    <t>LOC104793746</t>
  </si>
  <si>
    <t xml:space="preserve">nuclear cap-binding protein subunit 1 </t>
  </si>
  <si>
    <t>LLSqVSTYWKNNVqmTAVAIDRMMG</t>
  </si>
  <si>
    <t>Q4(Deamidated); Q14(Deamidated); M15(Oxidation)</t>
  </si>
  <si>
    <t>NAVVNQqDmADTFQPPFKSCVVDGNVASVMCSYNQVNG</t>
  </si>
  <si>
    <t>Q7(Deamidated); M9(Oxidation)</t>
  </si>
  <si>
    <t>727493822</t>
  </si>
  <si>
    <t>LOC104708146</t>
  </si>
  <si>
    <t xml:space="preserve">beta-D-xylosidase 3 isoform X2 </t>
  </si>
  <si>
    <t>PVDELLSGMHISNNNQPAPSVPq</t>
  </si>
  <si>
    <t>1109136081</t>
  </si>
  <si>
    <t>LOC109133379</t>
  </si>
  <si>
    <t xml:space="preserve">phospholipase D beta 1-like </t>
  </si>
  <si>
    <t>TDFGISAGLENSMAMCATFVGT</t>
  </si>
  <si>
    <t>727557079</t>
  </si>
  <si>
    <t>LOC104732783</t>
  </si>
  <si>
    <t xml:space="preserve">mitogen-activated protein kinase kinase 3-like isoform X3 </t>
  </si>
  <si>
    <t>PnRITYGTIVnGMCKIGDTDSALnLLRNmE</t>
  </si>
  <si>
    <t>N2(Deamidated); N11(Deamidated); N24(Deamidated); M29(Oxidation)</t>
  </si>
  <si>
    <t>1109077743</t>
  </si>
  <si>
    <t>LOC104754154</t>
  </si>
  <si>
    <t xml:space="preserve">pentatricopeptide repeat-containing protein At1g64100-like </t>
  </si>
  <si>
    <t>AYDMAPISPLPLGASATPPLSPnGVSSPmG</t>
  </si>
  <si>
    <t>N23(Deamidated); M29(Oxidation)</t>
  </si>
  <si>
    <t>727625238</t>
  </si>
  <si>
    <t>LOC104761961</t>
  </si>
  <si>
    <t xml:space="preserve">zinc finger CCCH domain-containing protein 66 </t>
  </si>
  <si>
    <t>LGFPGPmQPPRYGmGPLPNQSmTnIPTAMGQPGAAAPGGP</t>
  </si>
  <si>
    <t>M7(Oxidation); M14(Oxidation); M22(Oxidation); N24(Deamidated)</t>
  </si>
  <si>
    <t>727519961</t>
  </si>
  <si>
    <t>LOC104720009</t>
  </si>
  <si>
    <t xml:space="preserve">protein transport protein Sec24-like At4g32640 </t>
  </si>
  <si>
    <t>QPNDTCGAAKCQEPITPTSmNEqKKqqT</t>
  </si>
  <si>
    <t>M20(Oxidation); Q23(Deamidated); Q26(Deamidated); Q27(Deamidated)</t>
  </si>
  <si>
    <t>727461523</t>
  </si>
  <si>
    <t>LOC104788487</t>
  </si>
  <si>
    <t xml:space="preserve">auxin response factor 18 </t>
  </si>
  <si>
    <t>GDLYDCLLDSCPVLEEVNIFS</t>
  </si>
  <si>
    <t>1109154977</t>
  </si>
  <si>
    <t>LOC104709911</t>
  </si>
  <si>
    <t xml:space="preserve">F-box/LRR-repeat protein At2g29930-like </t>
  </si>
  <si>
    <t>TLGADLVDFQMCELKMITqS</t>
  </si>
  <si>
    <t>1109163432</t>
  </si>
  <si>
    <t>LOC104714479</t>
  </si>
  <si>
    <t xml:space="preserve">serine/threonine-protein kinase At5g01020-like isoform X2 </t>
  </si>
  <si>
    <t>GNAVPSSNNGLFPPqPQPL</t>
  </si>
  <si>
    <t>Q15(Deamidated)</t>
  </si>
  <si>
    <t>727411033</t>
  </si>
  <si>
    <t>LOC104702233</t>
  </si>
  <si>
    <t>ELLTFTDKSVnEGSFVYFCqGFVnEVMAAGQG</t>
  </si>
  <si>
    <t>N11(Deamidated); Q20(Deamidated); N24(Deamidated)</t>
  </si>
  <si>
    <t>1109035111</t>
  </si>
  <si>
    <t>LOC109127215</t>
  </si>
  <si>
    <t xml:space="preserve">brefeldin A-inhibited guanine nucleotide-exchange protein 4-like, partial </t>
  </si>
  <si>
    <t>GAIVNYFGLGDTLGGH</t>
  </si>
  <si>
    <t>727606077</t>
  </si>
  <si>
    <t>LOC104755434</t>
  </si>
  <si>
    <t xml:space="preserve">alpha-ketoglutarate-dependent dioxygenase alkB </t>
  </si>
  <si>
    <t>PQKPKSQCTNAmLG</t>
  </si>
  <si>
    <t>M12(Oxidation)</t>
  </si>
  <si>
    <t>1109145177</t>
  </si>
  <si>
    <t>LOC104704211</t>
  </si>
  <si>
    <t xml:space="preserve">LRR receptor-like serine/threonine-protein kinase GSO2 </t>
  </si>
  <si>
    <t>QGPqKPKSQCTNAmLG</t>
  </si>
  <si>
    <t>Q4(Deamidated); M14(Oxidation)</t>
  </si>
  <si>
    <t>YGQLPPHPMGmmqPPPmSGMPPPPPPAEAPPPLPEE</t>
  </si>
  <si>
    <t>M11(Oxidation); M12(Oxidation); Q13(Deamidated); M17(Oxidation)</t>
  </si>
  <si>
    <t>727433031</t>
  </si>
  <si>
    <t>LOC104773418</t>
  </si>
  <si>
    <t xml:space="preserve">probable splicing factor 3A subunit 1 </t>
  </si>
  <si>
    <t>GEVKVDKGKIYqADDEPKGASmYFAGADKHWALSSTGnFM</t>
  </si>
  <si>
    <t>Q12(Deamidated); M22(Oxidation); N38(Deamidated)</t>
  </si>
  <si>
    <t>727604938</t>
  </si>
  <si>
    <t>LOC104754935</t>
  </si>
  <si>
    <t xml:space="preserve">probable LRR receptor-like serine/threonine-protein kinase At1g07650 isoform X2 </t>
  </si>
  <si>
    <t>FNFLNnATLLLPQGNCFYAmSA</t>
  </si>
  <si>
    <t>N6(Deamidated); M20(Oxidation)</t>
  </si>
  <si>
    <t>727534942</t>
  </si>
  <si>
    <t>LOC104724909</t>
  </si>
  <si>
    <t xml:space="preserve">probable aspartyl protease At4g16563 </t>
  </si>
  <si>
    <t>QQGGRGGGGGRGYGqPPQQQQQQY</t>
  </si>
  <si>
    <t>1109113369</t>
  </si>
  <si>
    <t>LOC104777755</t>
  </si>
  <si>
    <t xml:space="preserve">protein argonaute 1 isoform X4 </t>
  </si>
  <si>
    <t>VSGGGRGGGQRGGFQqGGGGGQH</t>
  </si>
  <si>
    <t>AAIEYqNEISSVnQLDYLRSA</t>
  </si>
  <si>
    <t>Q6(Deamidated); N13(Deamidated)</t>
  </si>
  <si>
    <t>1109045862</t>
  </si>
  <si>
    <t>LOC104731137</t>
  </si>
  <si>
    <t xml:space="preserve">endoglucanase 20-like </t>
  </si>
  <si>
    <t>DASTNYALRPGLLqEAVS</t>
  </si>
  <si>
    <t>727419343</t>
  </si>
  <si>
    <t>LOC104710884</t>
  </si>
  <si>
    <t xml:space="preserve">tyrosine decarboxylase 1-like </t>
  </si>
  <si>
    <t>IGDqHqGGLPIGPGNVSSE</t>
  </si>
  <si>
    <t>Q4(Deamidated); Q6(Deamidated)</t>
  </si>
  <si>
    <t>1109155556</t>
  </si>
  <si>
    <t>LOC104708419</t>
  </si>
  <si>
    <t xml:space="preserve">transcription factor TG.2-like isoform X2 </t>
  </si>
  <si>
    <t>PnTDGIDISESTNINIF</t>
  </si>
  <si>
    <t>1109035103</t>
  </si>
  <si>
    <t>LOC104727558</t>
  </si>
  <si>
    <t xml:space="preserve">probable polygalacturonase At3g15720 </t>
  </si>
  <si>
    <t>HPEGMQFNNGGFTQHPGYAGSANSQPPQ</t>
  </si>
  <si>
    <t>1109146834</t>
  </si>
  <si>
    <t>LOC104699986</t>
  </si>
  <si>
    <t>PSLMGFVSGGTIGGDMGRTqSQPPPVAPTHN</t>
  </si>
  <si>
    <t>727450264</t>
  </si>
  <si>
    <t>LOC104793724</t>
  </si>
  <si>
    <t xml:space="preserve">DEAD-box ATP-dependent RNA helicase 24 isoform X2 </t>
  </si>
  <si>
    <t>VLPVRETmLFSENPVSGAETAETLTGIqmqESSWISH</t>
  </si>
  <si>
    <t>M8(Oxidation); Q28(Deamidated); M29(Oxidation); Q30(Deamidated)</t>
  </si>
  <si>
    <t>1109027066</t>
  </si>
  <si>
    <t>LOC104791364</t>
  </si>
  <si>
    <t xml:space="preserve">protein NLP1 </t>
  </si>
  <si>
    <t>NSPPRDDDDMRTPTSPPSnDEIRTPTSLPSEDQVHE</t>
  </si>
  <si>
    <t>N19(Deamidated)</t>
  </si>
  <si>
    <t>727561824</t>
  </si>
  <si>
    <t>LOC104735132</t>
  </si>
  <si>
    <t xml:space="preserve">glutamate receptor 2.6-like isoform X3 </t>
  </si>
  <si>
    <t>FTMGLPYSSSHGGqILFGPDGYL</t>
  </si>
  <si>
    <t>727541043</t>
  </si>
  <si>
    <t>LOC104726863</t>
  </si>
  <si>
    <t xml:space="preserve">HIPL2 protein-like isoform X1 </t>
  </si>
  <si>
    <t>LFEFDDDDEKSDTVTEISKQNEVAqCNLVENSqKqKATLPRVGCDKLMES</t>
  </si>
  <si>
    <t>Q25(Deamidated); Q33(Deamidated); Q35(Deamidated)</t>
  </si>
  <si>
    <t>1109062649</t>
  </si>
  <si>
    <t>LOC104739453</t>
  </si>
  <si>
    <t xml:space="preserve">protein CHROMATIN REMODELING 20 isoform X2 </t>
  </si>
  <si>
    <t>DIDGRAAQLGInWSEInLDSIQLPPGDD</t>
  </si>
  <si>
    <t>N12(Deamidated); N17(Deamidated)</t>
  </si>
  <si>
    <t>727646006</t>
  </si>
  <si>
    <t>LOC104771053</t>
  </si>
  <si>
    <t xml:space="preserve">eukaryotic translation initiation factor 3 subunit B-like </t>
  </si>
  <si>
    <t>NGLLQSDQELFSnS</t>
  </si>
  <si>
    <t>727560791</t>
  </si>
  <si>
    <t>LOC104734683</t>
  </si>
  <si>
    <t xml:space="preserve">peroxidase 54 </t>
  </si>
  <si>
    <t>DLPLKInQWNNVVRWESSDTT</t>
  </si>
  <si>
    <t>727429185</t>
  </si>
  <si>
    <t>LOC104757347</t>
  </si>
  <si>
    <t xml:space="preserve">proline--tRNA ligase, cytoplasmic-like </t>
  </si>
  <si>
    <t>IAGSLEPIRTqSCREISCYGHS</t>
  </si>
  <si>
    <t>727439218</t>
  </si>
  <si>
    <t>LOC104778265</t>
  </si>
  <si>
    <t xml:space="preserve">ABC transporter G family member 10 </t>
  </si>
  <si>
    <t>MWCIGFmKAPEEqTILGDL</t>
  </si>
  <si>
    <t>M7(Oxidation); Q13(Deamidated)</t>
  </si>
  <si>
    <t>727455133</t>
  </si>
  <si>
    <t>LOC104785863</t>
  </si>
  <si>
    <t xml:space="preserve">aspartic proteinase-like protein 2 isoform X2 </t>
  </si>
  <si>
    <t>CFSLqSRDLIADSIETVmSAqW</t>
  </si>
  <si>
    <t>Q5(Deamidated); M18(Oxidation); Q21(Deamidated)</t>
  </si>
  <si>
    <t>1109096224</t>
  </si>
  <si>
    <t>LOC104766349</t>
  </si>
  <si>
    <t xml:space="preserve">dihydroxy-acid dehydratase, chloroplastic isoform X2 </t>
  </si>
  <si>
    <t>IAQWRNmGYHHQADHEGFAqLLqVPqED</t>
  </si>
  <si>
    <t>M7(Oxidation); Q20(Deamidated); Q23(Deamidated); Q26(Deamidated)</t>
  </si>
  <si>
    <t>727517582</t>
  </si>
  <si>
    <t>LOC104719037</t>
  </si>
  <si>
    <t xml:space="preserve">protein transport protein SEC23 </t>
  </si>
  <si>
    <t>RqGAqTSGPVPPPGHAPSPALGGPPPS</t>
  </si>
  <si>
    <t>Q2(Deamidated); Q5(Deamidated)</t>
  </si>
  <si>
    <t>1109099242</t>
  </si>
  <si>
    <t>LOC104721359</t>
  </si>
  <si>
    <t xml:space="preserve">far upstream element-binding protein 1-like isoform X1 </t>
  </si>
  <si>
    <t>NVQNSGMLMQSLPRGPPPmLTSSQ</t>
  </si>
  <si>
    <t>727585381</t>
  </si>
  <si>
    <t>LOC104746021</t>
  </si>
  <si>
    <t xml:space="preserve">two-component response regulator ARR1 </t>
  </si>
  <si>
    <t>YDMENEILPVLKFSYDSLGDEQIQSCF</t>
  </si>
  <si>
    <t>1109161057</t>
  </si>
  <si>
    <t>LOC104714447</t>
  </si>
  <si>
    <t xml:space="preserve">probable disease resistance protein At1g61180 isoform X2 </t>
  </si>
  <si>
    <t>SSqCKERFIPDKSKEQYInDVESC</t>
  </si>
  <si>
    <t>Q3(Deamidated); N19(Deamidated)</t>
  </si>
  <si>
    <t>727594010</t>
  </si>
  <si>
    <t>LOC104750002</t>
  </si>
  <si>
    <t xml:space="preserve">aminodeoxychorismate synthase, chloroplastic isoform X3 </t>
  </si>
  <si>
    <t>LVRDFYVEGVDCmDHE</t>
  </si>
  <si>
    <t>M13(Oxidation)</t>
  </si>
  <si>
    <t>727456446</t>
  </si>
  <si>
    <t>LOC104786429</t>
  </si>
  <si>
    <t xml:space="preserve">poly(ADP-ribose) glycohydrolase 1 isoform X2 </t>
  </si>
  <si>
    <t>GAGLWNLGnTCFFnSVLQCFTHT</t>
  </si>
  <si>
    <t>N9(Deamidated); N14(Deamidated)</t>
  </si>
  <si>
    <t>727516465</t>
  </si>
  <si>
    <t>LOC104718541</t>
  </si>
  <si>
    <t xml:space="preserve">ubiquitin carboxyl-terminal hydrolase 20 isoform X2 </t>
  </si>
  <si>
    <t>VDGVYSADPRKVNEAVILqTLSYQEAWEm</t>
  </si>
  <si>
    <t>Q19(Deamidated); M29(Oxidation)</t>
  </si>
  <si>
    <t>1109048162</t>
  </si>
  <si>
    <t>LOC104731582</t>
  </si>
  <si>
    <t xml:space="preserve">bifunctional aspartokinase/homoserine dehydrogenase 2, chloroplastic isoform X2 </t>
  </si>
  <si>
    <t>PDRSSVVTSDGGLSSGSVSK</t>
  </si>
  <si>
    <t>1109071952</t>
  </si>
  <si>
    <t>LOC104745475</t>
  </si>
  <si>
    <t xml:space="preserve">telomere repeat-binding protein 3-like isoform X1 </t>
  </si>
  <si>
    <t>VVnTQPCQEDLARPENSDHVHTNF</t>
  </si>
  <si>
    <t>727584329</t>
  </si>
  <si>
    <t>LOC104745566</t>
  </si>
  <si>
    <t xml:space="preserve">formin-binding protein 4-like isoform X3 </t>
  </si>
  <si>
    <t>SSALDVmqSmGSSIWSLHS</t>
  </si>
  <si>
    <t>M7(Oxidation); Q8(Deamidated); M10(Oxidation)</t>
  </si>
  <si>
    <t>727506477</t>
  </si>
  <si>
    <t>LOC104713845</t>
  </si>
  <si>
    <t xml:space="preserve">QWRF motif-containing protein 4-like </t>
  </si>
  <si>
    <t>WnDASGALVVYAPVDIPSmnV</t>
  </si>
  <si>
    <t>N2(Deamidated); M19(Oxidation); N20(Deamidated)</t>
  </si>
  <si>
    <t>1109099918</t>
  </si>
  <si>
    <t>LOC104727191</t>
  </si>
  <si>
    <t xml:space="preserve">homeobox-leucine zipper protein HDG7-like isoform X2 </t>
  </si>
  <si>
    <t>EIEELTLQTPTnGTTLVHnL</t>
  </si>
  <si>
    <t>N12(Deamidated); N19(Deamidated)</t>
  </si>
  <si>
    <t>727439765</t>
  </si>
  <si>
    <t>LOC104778495</t>
  </si>
  <si>
    <t xml:space="preserve">ABC transporter D family member 2, chloroplastic </t>
  </si>
  <si>
    <t>EDSQQQGGGGGSNSLKRKFSEIDGDqqSLAPMmIDANGSYELKVY</t>
  </si>
  <si>
    <t>Q26(Deamidated); Q27(Deamidated); M33(Oxidation)</t>
  </si>
  <si>
    <t>1109116532</t>
  </si>
  <si>
    <t>LOC104780255</t>
  </si>
  <si>
    <t xml:space="preserve">endoribonuclease Dicer homolog 3 isoform X3 </t>
  </si>
  <si>
    <t>LDKERDHYNFPWSmGNSVGqREMRAWL</t>
  </si>
  <si>
    <t>M14(Oxidation); Q20(Deamidated)</t>
  </si>
  <si>
    <t>727505695</t>
  </si>
  <si>
    <t>LOC104713510</t>
  </si>
  <si>
    <t xml:space="preserve">F-box protein At1g78280 </t>
  </si>
  <si>
    <t>MGTFSSLLGSQnQQPSSFQAPFTnNEAAY</t>
  </si>
  <si>
    <t>N12(Deamidated); N24(Deamidated)</t>
  </si>
  <si>
    <t>727426695</t>
  </si>
  <si>
    <t>LOC104742237</t>
  </si>
  <si>
    <t xml:space="preserve">calmodulin-binding transcription activator 2 isoform X2 </t>
  </si>
  <si>
    <t>SNPAKYMLTVEGREVAnE</t>
  </si>
  <si>
    <t>N17(Deamidated)</t>
  </si>
  <si>
    <t>727513224</t>
  </si>
  <si>
    <t>LOC104717102</t>
  </si>
  <si>
    <t xml:space="preserve">crossover junction endonuclease MUS81-like </t>
  </si>
  <si>
    <t>mAPFAFGLCQNLAAAFWRCLnTSEANDD</t>
  </si>
  <si>
    <t>M1(Oxidation); N21(Deamidated)</t>
  </si>
  <si>
    <t>727476573</t>
  </si>
  <si>
    <t>LOC104700301</t>
  </si>
  <si>
    <t xml:space="preserve">importin beta-like SAD2 isoform X3 </t>
  </si>
  <si>
    <t>HSEAEKNLGLRPGAmANmRn</t>
  </si>
  <si>
    <t>M15(Oxidation); M18(Oxidation); N20(Deamidated)</t>
  </si>
  <si>
    <t>727513272</t>
  </si>
  <si>
    <t>LOC104717122</t>
  </si>
  <si>
    <t xml:space="preserve">eukaryotic translation initiation factor </t>
  </si>
  <si>
    <t>TEGMSIAVERLEAGRKRRGNAAGTDT</t>
  </si>
  <si>
    <t>727427203</t>
  </si>
  <si>
    <t>LOC109124489</t>
  </si>
  <si>
    <t xml:space="preserve">protein CROWDED NUCLEI 4-like </t>
  </si>
  <si>
    <t>YRNLTLqCLSEVAALNFGEVYnVqYVKM</t>
  </si>
  <si>
    <t>Q7(Deamidated); N22(Deamidated); Q24(Deamidated)</t>
  </si>
  <si>
    <t>727410678</t>
  </si>
  <si>
    <t>LOC104783082</t>
  </si>
  <si>
    <t xml:space="preserve">protein EXPORTIN 1B </t>
  </si>
  <si>
    <t>SVKDIGIDDGDEqRKRRImEAKENDSSTAETqRKGDAEGnGSQD</t>
  </si>
  <si>
    <t>Q13(Deamidated); M19(Oxidation); Q32(Deamidated); N40(Deamidated)</t>
  </si>
  <si>
    <t>1109106197</t>
  </si>
  <si>
    <t>LOC104768984</t>
  </si>
  <si>
    <t xml:space="preserve">formin-like protein 20 isoform X3 </t>
  </si>
  <si>
    <t>DFHQRITGSDEAQPNNLTGGCVIGQNHTSSISENPNMQN</t>
  </si>
  <si>
    <t>727607367</t>
  </si>
  <si>
    <t>LOC104755992</t>
  </si>
  <si>
    <t xml:space="preserve">histone acetyltransferase HAC12-like isoform X1 </t>
  </si>
  <si>
    <t>KEQESLSCGAMGFL</t>
  </si>
  <si>
    <t>727486175</t>
  </si>
  <si>
    <t>LOC104704720</t>
  </si>
  <si>
    <t xml:space="preserve">putative two-component response regulator ARR21 </t>
  </si>
  <si>
    <t>QLVqTKRPSNGGSDDEWGEF</t>
  </si>
  <si>
    <t>727548628</t>
  </si>
  <si>
    <t>LOC104729884</t>
  </si>
  <si>
    <t xml:space="preserve">dynamin-related protein 3A-like isoform X2 </t>
  </si>
  <si>
    <t>SERDLVSWNSmISGYAqHGqA</t>
  </si>
  <si>
    <t>M11(Oxidation); Q17(Deamidated); Q20(Deamidated)</t>
  </si>
  <si>
    <t>727484078</t>
  </si>
  <si>
    <t>LOC104703579</t>
  </si>
  <si>
    <t xml:space="preserve">pentatricopeptide repeat-containing protein At2g27610-like </t>
  </si>
  <si>
    <t>qQSVQGmVQLNLMAPTRDNF</t>
  </si>
  <si>
    <t>Q1(Deamidated); M7(Oxidation)</t>
  </si>
  <si>
    <t>1109096103</t>
  </si>
  <si>
    <t>LOC104766112</t>
  </si>
  <si>
    <t xml:space="preserve">protein FAR-RED ELONGATED HYPOCOTYL 3 isoform X3 </t>
  </si>
  <si>
    <t>LRRGQGGQQPQ</t>
  </si>
  <si>
    <t>2572199348</t>
  </si>
  <si>
    <t>NLDLFqqGWYQIKISMRWE</t>
  </si>
  <si>
    <t>Q6(Deamidated); Q7(Deamidated)</t>
  </si>
  <si>
    <t>1109082890</t>
  </si>
  <si>
    <t>LOC104759138</t>
  </si>
  <si>
    <t xml:space="preserve">protein FAM135B-like isoform X2 </t>
  </si>
  <si>
    <t>ASLAQPGEPVGVLAAQSVGEPSTqmTLNTFHLAGRGEmN</t>
  </si>
  <si>
    <t>Q24(Deamidated); M25(Oxidation); M38(Oxidation)</t>
  </si>
  <si>
    <t>727446272</t>
  </si>
  <si>
    <t>LOC104781674</t>
  </si>
  <si>
    <t xml:space="preserve">DNA-directed RNA polymerase I subunit 1-like </t>
  </si>
  <si>
    <t>QRnGLGISVnGDHQPPASRRTASWSGnFNTS</t>
  </si>
  <si>
    <t>N3(Deamidated); N10(Deamidated); N27(Deamidated)</t>
  </si>
  <si>
    <t>727620950</t>
  </si>
  <si>
    <t>LOC104760142</t>
  </si>
  <si>
    <t xml:space="preserve">protein transport protein SEC16B homolog isoform X1 </t>
  </si>
  <si>
    <t>ACmVDLLGRANRLDE</t>
  </si>
  <si>
    <t>M3(Oxidation)</t>
  </si>
  <si>
    <t>727443592</t>
  </si>
  <si>
    <t>LOC104780492</t>
  </si>
  <si>
    <t xml:space="preserve">pentatricopeptide repeat-containing protein At3g46790, chloroplastic </t>
  </si>
  <si>
    <t>EnDIEKATEDVDSEKSnRKDVmRELEK</t>
  </si>
  <si>
    <t>N2(Deamidated); N17(Deamidated); M22(Oxidation)</t>
  </si>
  <si>
    <t>727445486</t>
  </si>
  <si>
    <t>LOC104781334</t>
  </si>
  <si>
    <t xml:space="preserve">structural maintenance of chromosomes protein 1-like </t>
  </si>
  <si>
    <t>nTSFSTLPTnCSPCEqGMEA</t>
  </si>
  <si>
    <t>N1(Deamidated); N10(Deamidated); Q16(Deamidated)</t>
  </si>
  <si>
    <t>1109090108</t>
  </si>
  <si>
    <t>LOC104760959</t>
  </si>
  <si>
    <t xml:space="preserve">probable leucine-rich repeat receptor-like protein kinase At5g49770 isoform X1 </t>
  </si>
  <si>
    <t>RIGLMnEVLAAmDTVKCYAWEnSFqSKV</t>
  </si>
  <si>
    <t>N6(Deamidated); M12(Oxidation); N22(Deamidated); Q25(Deamidated)</t>
  </si>
  <si>
    <t>1109082766</t>
  </si>
  <si>
    <t>LOC104757391</t>
  </si>
  <si>
    <t xml:space="preserve">ABC transporter C family member 1 isoform X1 </t>
  </si>
  <si>
    <t>DMHTGPSqAPAVPAG</t>
  </si>
  <si>
    <t>Q8(Deamidated)</t>
  </si>
  <si>
    <t>1109065204</t>
  </si>
  <si>
    <t>LOC104742594</t>
  </si>
  <si>
    <t xml:space="preserve">PHD finger protein At3g20280-like </t>
  </si>
  <si>
    <t>SRnHLnSSSSFLSTIP</t>
  </si>
  <si>
    <t>727536712</t>
  </si>
  <si>
    <t>LOC104725462</t>
  </si>
  <si>
    <t xml:space="preserve">receptor-like protein kinase HSL1 </t>
  </si>
  <si>
    <t>qLHVTESEEFDAmVENLRT</t>
  </si>
  <si>
    <t>Q1(Deamidated); M13(Oxidation)</t>
  </si>
  <si>
    <t>727433455</t>
  </si>
  <si>
    <t>LOC104775266</t>
  </si>
  <si>
    <t xml:space="preserve">probable serine/threonine-protein kinase mkcB isoform X2 </t>
  </si>
  <si>
    <t>VEGLLSqTVDEmTKTNIEnETGRPTTIID</t>
  </si>
  <si>
    <t>Q7(Deamidated); M12(Oxidation); N19(Deamidated)</t>
  </si>
  <si>
    <t>1109068197</t>
  </si>
  <si>
    <t>LOC104748554</t>
  </si>
  <si>
    <t xml:space="preserve">chromatin modification-related protein EAF1 B-like </t>
  </si>
  <si>
    <t>ADLTKNASGVHILGLCDWPDISYD</t>
  </si>
  <si>
    <t>727559544</t>
  </si>
  <si>
    <t>LOC109124637</t>
  </si>
  <si>
    <t xml:space="preserve">E3 ubiquitin-protein ligase PRT6 isoform X2 </t>
  </si>
  <si>
    <t>QPGqMQNPASSVSSQPNN</t>
  </si>
  <si>
    <t>727632007</t>
  </si>
  <si>
    <t>LOC104765070</t>
  </si>
  <si>
    <t xml:space="preserve">histone acetyltransferase HAC5-like isoform X1 </t>
  </si>
  <si>
    <t>qIEQETGnGAEER</t>
  </si>
  <si>
    <t>Q1(Deamidated); N8(Deamidated)</t>
  </si>
  <si>
    <t>727629159</t>
  </si>
  <si>
    <t>LOC104763824</t>
  </si>
  <si>
    <t xml:space="preserve">paired amphipathic helix protein Sin3-like 1 isoform X3 </t>
  </si>
  <si>
    <t>KIESWVANSDSIDDKERE</t>
  </si>
  <si>
    <t>2177179221</t>
  </si>
  <si>
    <t>ycf2</t>
  </si>
  <si>
    <t xml:space="preserve">Ycf2 (chloroplast) </t>
  </si>
  <si>
    <t>TIDSPSAAnEMESIASQWAP</t>
  </si>
  <si>
    <t>727494050</t>
  </si>
  <si>
    <t>LOC104708231</t>
  </si>
  <si>
    <t xml:space="preserve">U3 small nucleolar RNA-associated protein 20-like </t>
  </si>
  <si>
    <t>DqNQPEKQVEEAWSRDEQE</t>
  </si>
  <si>
    <t>Q2(Deamidated)</t>
  </si>
  <si>
    <t>727533297</t>
  </si>
  <si>
    <t>LOC104724401</t>
  </si>
  <si>
    <t xml:space="preserve">titin-like isoform X4 </t>
  </si>
  <si>
    <t>Camelina cake (CAM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0"/>
      <color rgb="FF000000"/>
      <name val="Arial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</cellXfs>
  <cellStyles count="2">
    <cellStyle name="Normal" xfId="1" xr:uid="{00000000-0005-0000-0000-000000000000}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85"/>
  <sheetViews>
    <sheetView tabSelected="1" zoomScale="90" zoomScaleNormal="90" workbookViewId="0"/>
  </sheetViews>
  <sheetFormatPr defaultColWidth="11.5" defaultRowHeight="15.75" x14ac:dyDescent="0.25"/>
  <cols>
    <col min="1" max="1" width="76.125" style="3" bestFit="1" customWidth="1"/>
    <col min="2" max="2" width="61.625" style="3" bestFit="1" customWidth="1"/>
    <col min="3" max="3" width="11.875" style="3" bestFit="1" customWidth="1"/>
    <col min="4" max="4" width="13.625" style="2" bestFit="1" customWidth="1"/>
    <col min="5" max="5" width="10.875" style="4" bestFit="1" customWidth="1"/>
    <col min="6" max="6" width="13.375" style="3" bestFit="1" customWidth="1"/>
    <col min="7" max="7" width="71.75" style="3" bestFit="1" customWidth="1"/>
    <col min="8" max="8" width="15" style="3" bestFit="1" customWidth="1"/>
    <col min="9" max="16384" width="11.5" style="3"/>
  </cols>
  <sheetData>
    <row r="1" spans="1:8" ht="16.5" thickBot="1" x14ac:dyDescent="0.3">
      <c r="A1" s="14" t="s">
        <v>1699</v>
      </c>
    </row>
    <row r="2" spans="1:8" ht="16.5" thickBot="1" x14ac:dyDescent="0.3"/>
    <row r="3" spans="1:8" s="1" customFormat="1" ht="16.5" thickBot="1" x14ac:dyDescent="0.3">
      <c r="A3" s="9" t="s">
        <v>0</v>
      </c>
      <c r="B3" s="9" t="s">
        <v>1</v>
      </c>
      <c r="C3" s="10" t="s">
        <v>2</v>
      </c>
      <c r="D3" s="9" t="s">
        <v>3</v>
      </c>
      <c r="E3" s="10" t="s">
        <v>4</v>
      </c>
      <c r="F3" s="9" t="s">
        <v>5</v>
      </c>
      <c r="G3" s="10" t="s">
        <v>6</v>
      </c>
      <c r="H3" s="9" t="s">
        <v>7</v>
      </c>
    </row>
    <row r="4" spans="1:8" x14ac:dyDescent="0.25">
      <c r="A4" s="7" t="s">
        <v>8</v>
      </c>
      <c r="B4" s="7"/>
      <c r="C4" s="11">
        <v>5463.5366148968797</v>
      </c>
      <c r="D4" s="7">
        <f>LEN(A4)</f>
        <v>52</v>
      </c>
      <c r="E4" s="5">
        <v>727477782</v>
      </c>
      <c r="F4" s="12" t="s">
        <v>9</v>
      </c>
      <c r="G4" s="5" t="s">
        <v>10</v>
      </c>
      <c r="H4" s="7" t="s">
        <v>11</v>
      </c>
    </row>
    <row r="5" spans="1:8" x14ac:dyDescent="0.25">
      <c r="A5" s="7" t="s">
        <v>12</v>
      </c>
      <c r="B5" s="7" t="s">
        <v>13</v>
      </c>
      <c r="C5" s="5">
        <v>3637.61670646828</v>
      </c>
      <c r="D5" s="7">
        <f>LEN(A5)</f>
        <v>48</v>
      </c>
      <c r="E5" s="5" t="s">
        <v>14</v>
      </c>
      <c r="F5" s="12" t="s">
        <v>15</v>
      </c>
      <c r="G5" s="5" t="s">
        <v>16</v>
      </c>
      <c r="H5" s="7" t="s">
        <v>11</v>
      </c>
    </row>
    <row r="6" spans="1:8" x14ac:dyDescent="0.25">
      <c r="A6" s="7" t="s">
        <v>17</v>
      </c>
      <c r="B6" s="7" t="s">
        <v>18</v>
      </c>
      <c r="C6" s="5">
        <v>2906.31772213063</v>
      </c>
      <c r="D6" s="7">
        <f>LEN(A6)</f>
        <v>38</v>
      </c>
      <c r="E6" s="5" t="s">
        <v>14</v>
      </c>
      <c r="F6" s="12" t="s">
        <v>15</v>
      </c>
      <c r="G6" s="5" t="s">
        <v>16</v>
      </c>
      <c r="H6" s="7" t="s">
        <v>11</v>
      </c>
    </row>
    <row r="7" spans="1:8" x14ac:dyDescent="0.25">
      <c r="A7" s="7" t="s">
        <v>19</v>
      </c>
      <c r="B7" s="7" t="s">
        <v>20</v>
      </c>
      <c r="C7" s="5">
        <v>3183.4708458912501</v>
      </c>
      <c r="D7" s="7">
        <f>LEN(A7)</f>
        <v>30</v>
      </c>
      <c r="E7" s="5" t="s">
        <v>21</v>
      </c>
      <c r="F7" s="12" t="s">
        <v>22</v>
      </c>
      <c r="G7" s="5" t="s">
        <v>23</v>
      </c>
      <c r="H7" s="7" t="s">
        <v>11</v>
      </c>
    </row>
    <row r="8" spans="1:8" x14ac:dyDescent="0.25">
      <c r="A8" s="7" t="s">
        <v>24</v>
      </c>
      <c r="B8" s="7" t="s">
        <v>25</v>
      </c>
      <c r="C8" s="5">
        <v>4163.9137169850001</v>
      </c>
      <c r="D8" s="7">
        <f>LEN(A8)</f>
        <v>51</v>
      </c>
      <c r="E8" s="5" t="s">
        <v>26</v>
      </c>
      <c r="F8" s="12" t="s">
        <v>27</v>
      </c>
      <c r="G8" s="5" t="s">
        <v>28</v>
      </c>
      <c r="H8" s="7" t="s">
        <v>11</v>
      </c>
    </row>
    <row r="9" spans="1:8" x14ac:dyDescent="0.25">
      <c r="A9" s="7" t="s">
        <v>29</v>
      </c>
      <c r="B9" s="7" t="s">
        <v>30</v>
      </c>
      <c r="C9" s="5">
        <v>5022.2626146340599</v>
      </c>
      <c r="D9" s="7">
        <f t="shared" ref="D9:D10" si="0">LEN(A9)</f>
        <v>51</v>
      </c>
      <c r="E9" s="5" t="s">
        <v>26</v>
      </c>
      <c r="F9" s="12" t="s">
        <v>27</v>
      </c>
      <c r="G9" s="5" t="s">
        <v>28</v>
      </c>
      <c r="H9" s="7" t="s">
        <v>11</v>
      </c>
    </row>
    <row r="10" spans="1:8" x14ac:dyDescent="0.25">
      <c r="A10" s="7" t="s">
        <v>31</v>
      </c>
      <c r="B10" s="7" t="s">
        <v>32</v>
      </c>
      <c r="C10" s="5">
        <v>5177.3576122300001</v>
      </c>
      <c r="D10" s="7">
        <f t="shared" si="0"/>
        <v>60</v>
      </c>
      <c r="E10" s="5" t="s">
        <v>26</v>
      </c>
      <c r="F10" s="12" t="s">
        <v>27</v>
      </c>
      <c r="G10" s="5" t="s">
        <v>28</v>
      </c>
      <c r="H10" s="7" t="s">
        <v>11</v>
      </c>
    </row>
    <row r="11" spans="1:8" x14ac:dyDescent="0.25">
      <c r="A11" s="7" t="s">
        <v>33</v>
      </c>
      <c r="B11" s="7" t="s">
        <v>34</v>
      </c>
      <c r="C11" s="5">
        <v>1643.7075536735899</v>
      </c>
      <c r="D11" s="7">
        <f t="shared" ref="D11:D18" si="1">LEN(A11)</f>
        <v>20</v>
      </c>
      <c r="E11" s="5" t="s">
        <v>26</v>
      </c>
      <c r="F11" s="12" t="s">
        <v>27</v>
      </c>
      <c r="G11" s="5" t="s">
        <v>28</v>
      </c>
      <c r="H11" s="7"/>
    </row>
    <row r="12" spans="1:8" x14ac:dyDescent="0.25">
      <c r="A12" s="7" t="s">
        <v>35</v>
      </c>
      <c r="B12" s="7" t="s">
        <v>36</v>
      </c>
      <c r="C12" s="5">
        <v>3302.5277306568801</v>
      </c>
      <c r="D12" s="7">
        <f t="shared" si="1"/>
        <v>27</v>
      </c>
      <c r="E12" s="5" t="s">
        <v>37</v>
      </c>
      <c r="F12" s="12" t="s">
        <v>38</v>
      </c>
      <c r="G12" s="5" t="s">
        <v>39</v>
      </c>
      <c r="H12" s="7" t="s">
        <v>11</v>
      </c>
    </row>
    <row r="13" spans="1:8" x14ac:dyDescent="0.25">
      <c r="A13" s="7" t="s">
        <v>40</v>
      </c>
      <c r="B13" s="7" t="s">
        <v>41</v>
      </c>
      <c r="C13" s="5">
        <v>3986.8192345631301</v>
      </c>
      <c r="D13" s="7">
        <f t="shared" si="1"/>
        <v>38</v>
      </c>
      <c r="E13" s="5" t="s">
        <v>42</v>
      </c>
      <c r="F13" s="12" t="s">
        <v>43</v>
      </c>
      <c r="G13" s="5" t="s">
        <v>44</v>
      </c>
      <c r="H13" s="7" t="s">
        <v>11</v>
      </c>
    </row>
    <row r="14" spans="1:8" x14ac:dyDescent="0.25">
      <c r="A14" s="7" t="s">
        <v>45</v>
      </c>
      <c r="B14" s="7" t="s">
        <v>46</v>
      </c>
      <c r="C14" s="5">
        <v>5566.0646910687501</v>
      </c>
      <c r="D14" s="7">
        <f t="shared" si="1"/>
        <v>47</v>
      </c>
      <c r="E14" s="5" t="s">
        <v>47</v>
      </c>
      <c r="F14" s="12" t="s">
        <v>48</v>
      </c>
      <c r="G14" s="5" t="s">
        <v>49</v>
      </c>
      <c r="H14" s="7" t="s">
        <v>11</v>
      </c>
    </row>
    <row r="15" spans="1:8" x14ac:dyDescent="0.25">
      <c r="A15" s="7" t="s">
        <v>50</v>
      </c>
      <c r="B15" s="7" t="s">
        <v>51</v>
      </c>
      <c r="C15" s="5">
        <v>4009.77735099953</v>
      </c>
      <c r="D15" s="7">
        <f t="shared" si="1"/>
        <v>38</v>
      </c>
      <c r="E15" s="5" t="s">
        <v>52</v>
      </c>
      <c r="F15" s="12" t="s">
        <v>53</v>
      </c>
      <c r="G15" s="5" t="s">
        <v>54</v>
      </c>
      <c r="H15" s="7" t="s">
        <v>11</v>
      </c>
    </row>
    <row r="16" spans="1:8" x14ac:dyDescent="0.25">
      <c r="A16" s="7" t="s">
        <v>55</v>
      </c>
      <c r="B16" s="7"/>
      <c r="C16" s="5">
        <v>3553.6442602165598</v>
      </c>
      <c r="D16" s="7">
        <f t="shared" si="1"/>
        <v>53</v>
      </c>
      <c r="E16" s="5" t="s">
        <v>56</v>
      </c>
      <c r="F16" s="12" t="s">
        <v>57</v>
      </c>
      <c r="G16" s="5" t="s">
        <v>58</v>
      </c>
      <c r="H16" s="7" t="s">
        <v>11</v>
      </c>
    </row>
    <row r="17" spans="1:8" x14ac:dyDescent="0.25">
      <c r="A17" s="7" t="s">
        <v>59</v>
      </c>
      <c r="B17" s="7" t="s">
        <v>60</v>
      </c>
      <c r="C17" s="5">
        <v>5479.4960875531297</v>
      </c>
      <c r="D17" s="7">
        <f t="shared" si="1"/>
        <v>46</v>
      </c>
      <c r="E17" s="5" t="s">
        <v>61</v>
      </c>
      <c r="F17" s="12" t="s">
        <v>62</v>
      </c>
      <c r="G17" s="5" t="s">
        <v>63</v>
      </c>
      <c r="H17" s="7" t="s">
        <v>11</v>
      </c>
    </row>
    <row r="18" spans="1:8" x14ac:dyDescent="0.25">
      <c r="A18" s="7" t="s">
        <v>64</v>
      </c>
      <c r="B18" s="7" t="s">
        <v>65</v>
      </c>
      <c r="C18" s="5">
        <v>3043.3719689381301</v>
      </c>
      <c r="D18" s="7">
        <f t="shared" si="1"/>
        <v>35</v>
      </c>
      <c r="E18" s="5" t="s">
        <v>66</v>
      </c>
      <c r="F18" s="12" t="s">
        <v>67</v>
      </c>
      <c r="G18" s="5" t="s">
        <v>68</v>
      </c>
      <c r="H18" s="7"/>
    </row>
    <row r="19" spans="1:8" x14ac:dyDescent="0.25">
      <c r="A19" s="7" t="s">
        <v>69</v>
      </c>
      <c r="B19" s="7" t="s">
        <v>70</v>
      </c>
      <c r="C19" s="5">
        <v>5104.2954039593797</v>
      </c>
      <c r="D19" s="7">
        <f t="shared" ref="D19:D73" si="2">LEN(A19)</f>
        <v>62</v>
      </c>
      <c r="E19" s="5" t="s">
        <v>66</v>
      </c>
      <c r="F19" s="12" t="s">
        <v>67</v>
      </c>
      <c r="G19" s="5" t="s">
        <v>68</v>
      </c>
      <c r="H19" s="7" t="s">
        <v>11</v>
      </c>
    </row>
    <row r="20" spans="1:8" x14ac:dyDescent="0.25">
      <c r="A20" s="7" t="s">
        <v>71</v>
      </c>
      <c r="B20" s="7" t="s">
        <v>72</v>
      </c>
      <c r="C20" s="5">
        <v>1749.81625728688</v>
      </c>
      <c r="D20" s="7">
        <f t="shared" si="2"/>
        <v>19</v>
      </c>
      <c r="E20" s="5" t="s">
        <v>66</v>
      </c>
      <c r="F20" s="12" t="s">
        <v>67</v>
      </c>
      <c r="G20" s="5" t="s">
        <v>68</v>
      </c>
      <c r="H20" s="7"/>
    </row>
    <row r="21" spans="1:8" x14ac:dyDescent="0.25">
      <c r="A21" s="7" t="s">
        <v>73</v>
      </c>
      <c r="B21" s="7"/>
      <c r="C21" s="5">
        <v>2126.9873388298402</v>
      </c>
      <c r="D21" s="7">
        <f t="shared" si="2"/>
        <v>29</v>
      </c>
      <c r="E21" s="5" t="s">
        <v>74</v>
      </c>
      <c r="F21" s="12" t="s">
        <v>75</v>
      </c>
      <c r="G21" s="5" t="s">
        <v>76</v>
      </c>
      <c r="H21" s="7" t="s">
        <v>11</v>
      </c>
    </row>
    <row r="22" spans="1:8" x14ac:dyDescent="0.25">
      <c r="A22" s="7" t="s">
        <v>77</v>
      </c>
      <c r="B22" s="7"/>
      <c r="C22" s="5">
        <v>1655.75139036219</v>
      </c>
      <c r="D22" s="7">
        <f t="shared" si="2"/>
        <v>26</v>
      </c>
      <c r="E22" s="5" t="s">
        <v>74</v>
      </c>
      <c r="F22" s="12" t="s">
        <v>75</v>
      </c>
      <c r="G22" s="5" t="s">
        <v>76</v>
      </c>
      <c r="H22" s="7"/>
    </row>
    <row r="23" spans="1:8" x14ac:dyDescent="0.25">
      <c r="A23" s="7" t="s">
        <v>78</v>
      </c>
      <c r="B23" s="7" t="s">
        <v>79</v>
      </c>
      <c r="C23" s="5">
        <v>4914.1945738812501</v>
      </c>
      <c r="D23" s="7">
        <f t="shared" si="2"/>
        <v>44</v>
      </c>
      <c r="E23" s="5" t="s">
        <v>80</v>
      </c>
      <c r="F23" s="12" t="s">
        <v>81</v>
      </c>
      <c r="G23" s="5" t="s">
        <v>82</v>
      </c>
      <c r="H23" s="7" t="s">
        <v>11</v>
      </c>
    </row>
    <row r="24" spans="1:8" x14ac:dyDescent="0.25">
      <c r="A24" s="7" t="s">
        <v>83</v>
      </c>
      <c r="B24" s="7" t="s">
        <v>84</v>
      </c>
      <c r="C24" s="5">
        <v>4830.1334166546903</v>
      </c>
      <c r="D24" s="7">
        <f t="shared" si="2"/>
        <v>45</v>
      </c>
      <c r="E24" s="5" t="s">
        <v>85</v>
      </c>
      <c r="F24" s="12" t="s">
        <v>86</v>
      </c>
      <c r="G24" s="5" t="s">
        <v>87</v>
      </c>
      <c r="H24" s="7" t="s">
        <v>11</v>
      </c>
    </row>
    <row r="25" spans="1:8" x14ac:dyDescent="0.25">
      <c r="A25" s="7" t="s">
        <v>88</v>
      </c>
      <c r="B25" s="7" t="s">
        <v>89</v>
      </c>
      <c r="C25" s="5">
        <v>5193.3359313031297</v>
      </c>
      <c r="D25" s="7">
        <f t="shared" si="2"/>
        <v>47</v>
      </c>
      <c r="E25" s="5" t="s">
        <v>90</v>
      </c>
      <c r="F25" s="12" t="s">
        <v>91</v>
      </c>
      <c r="G25" s="5" t="s">
        <v>92</v>
      </c>
      <c r="H25" s="7" t="s">
        <v>11</v>
      </c>
    </row>
    <row r="26" spans="1:8" x14ac:dyDescent="0.25">
      <c r="A26" s="7" t="s">
        <v>93</v>
      </c>
      <c r="B26" s="7" t="s">
        <v>94</v>
      </c>
      <c r="C26" s="5">
        <v>3124.4435766228098</v>
      </c>
      <c r="D26" s="7">
        <f t="shared" si="2"/>
        <v>28</v>
      </c>
      <c r="E26" s="5" t="s">
        <v>95</v>
      </c>
      <c r="F26" s="12" t="s">
        <v>96</v>
      </c>
      <c r="G26" s="5" t="s">
        <v>97</v>
      </c>
      <c r="H26" s="7" t="s">
        <v>11</v>
      </c>
    </row>
    <row r="27" spans="1:8" x14ac:dyDescent="0.25">
      <c r="A27" s="7" t="s">
        <v>98</v>
      </c>
      <c r="B27" s="7" t="s">
        <v>99</v>
      </c>
      <c r="C27" s="5">
        <v>4075.8277660385902</v>
      </c>
      <c r="D27" s="7">
        <f t="shared" si="2"/>
        <v>40</v>
      </c>
      <c r="E27" s="5" t="s">
        <v>100</v>
      </c>
      <c r="F27" s="12" t="s">
        <v>101</v>
      </c>
      <c r="G27" s="5" t="s">
        <v>102</v>
      </c>
      <c r="H27" s="7" t="s">
        <v>11</v>
      </c>
    </row>
    <row r="28" spans="1:8" x14ac:dyDescent="0.25">
      <c r="A28" s="7" t="s">
        <v>103</v>
      </c>
      <c r="B28" s="7" t="s">
        <v>20</v>
      </c>
      <c r="C28" s="5">
        <v>3139.43881588063</v>
      </c>
      <c r="D28" s="7">
        <f t="shared" si="2"/>
        <v>30</v>
      </c>
      <c r="E28" s="5" t="s">
        <v>104</v>
      </c>
      <c r="F28" s="12" t="s">
        <v>105</v>
      </c>
      <c r="G28" s="5" t="s">
        <v>106</v>
      </c>
      <c r="H28" s="7" t="s">
        <v>11</v>
      </c>
    </row>
    <row r="29" spans="1:8" x14ac:dyDescent="0.25">
      <c r="A29" s="7" t="s">
        <v>107</v>
      </c>
      <c r="B29" s="7"/>
      <c r="C29" s="5">
        <v>2929.42416744313</v>
      </c>
      <c r="D29" s="7">
        <f t="shared" si="2"/>
        <v>27</v>
      </c>
      <c r="E29" s="5" t="s">
        <v>108</v>
      </c>
      <c r="F29" s="12" t="s">
        <v>109</v>
      </c>
      <c r="G29" s="5" t="s">
        <v>110</v>
      </c>
      <c r="H29" s="7" t="s">
        <v>11</v>
      </c>
    </row>
    <row r="30" spans="1:8" x14ac:dyDescent="0.25">
      <c r="A30" s="7" t="s">
        <v>111</v>
      </c>
      <c r="B30" s="7" t="s">
        <v>112</v>
      </c>
      <c r="C30" s="5">
        <v>5278.3624681496904</v>
      </c>
      <c r="D30" s="7">
        <f t="shared" si="2"/>
        <v>53</v>
      </c>
      <c r="E30" s="5" t="s">
        <v>113</v>
      </c>
      <c r="F30" s="12" t="s">
        <v>114</v>
      </c>
      <c r="G30" s="5" t="s">
        <v>115</v>
      </c>
      <c r="H30" s="7" t="s">
        <v>11</v>
      </c>
    </row>
    <row r="31" spans="1:8" x14ac:dyDescent="0.25">
      <c r="A31" s="7" t="s">
        <v>116</v>
      </c>
      <c r="B31" s="7" t="s">
        <v>117</v>
      </c>
      <c r="C31" s="5">
        <v>4726.1661314984403</v>
      </c>
      <c r="D31" s="7">
        <f t="shared" si="2"/>
        <v>43</v>
      </c>
      <c r="E31" s="5" t="s">
        <v>118</v>
      </c>
      <c r="F31" s="12" t="s">
        <v>119</v>
      </c>
      <c r="G31" s="5" t="s">
        <v>120</v>
      </c>
      <c r="H31" s="7" t="s">
        <v>11</v>
      </c>
    </row>
    <row r="32" spans="1:8" x14ac:dyDescent="0.25">
      <c r="A32" s="7" t="s">
        <v>121</v>
      </c>
      <c r="B32" s="7" t="s">
        <v>122</v>
      </c>
      <c r="C32" s="5">
        <v>3637.6757543571898</v>
      </c>
      <c r="D32" s="7">
        <f t="shared" si="2"/>
        <v>35</v>
      </c>
      <c r="E32" s="5" t="s">
        <v>123</v>
      </c>
      <c r="F32" s="12" t="s">
        <v>124</v>
      </c>
      <c r="G32" s="5" t="s">
        <v>125</v>
      </c>
      <c r="H32" s="7" t="s">
        <v>11</v>
      </c>
    </row>
    <row r="33" spans="1:8" x14ac:dyDescent="0.25">
      <c r="A33" s="7" t="s">
        <v>126</v>
      </c>
      <c r="B33" s="7" t="s">
        <v>127</v>
      </c>
      <c r="C33" s="5">
        <v>4088.8136058823402</v>
      </c>
      <c r="D33" s="7">
        <f t="shared" si="2"/>
        <v>38</v>
      </c>
      <c r="E33" s="5" t="s">
        <v>128</v>
      </c>
      <c r="F33" s="12" t="s">
        <v>129</v>
      </c>
      <c r="G33" s="5" t="s">
        <v>130</v>
      </c>
      <c r="H33" s="7" t="s">
        <v>11</v>
      </c>
    </row>
    <row r="34" spans="1:8" x14ac:dyDescent="0.25">
      <c r="A34" s="7" t="s">
        <v>131</v>
      </c>
      <c r="B34" s="7" t="s">
        <v>132</v>
      </c>
      <c r="C34" s="5">
        <v>5835.5735753087502</v>
      </c>
      <c r="D34" s="7">
        <f t="shared" si="2"/>
        <v>53</v>
      </c>
      <c r="E34" s="5" t="s">
        <v>133</v>
      </c>
      <c r="F34" s="12" t="s">
        <v>134</v>
      </c>
      <c r="G34" s="5" t="s">
        <v>135</v>
      </c>
      <c r="H34" s="7" t="s">
        <v>11</v>
      </c>
    </row>
    <row r="35" spans="1:8" x14ac:dyDescent="0.25">
      <c r="A35" s="7" t="s">
        <v>136</v>
      </c>
      <c r="B35" s="7" t="s">
        <v>18</v>
      </c>
      <c r="C35" s="5">
        <v>3861.71582756203</v>
      </c>
      <c r="D35" s="7">
        <f t="shared" si="2"/>
        <v>35</v>
      </c>
      <c r="E35" s="5" t="s">
        <v>137</v>
      </c>
      <c r="F35" s="12" t="s">
        <v>138</v>
      </c>
      <c r="G35" s="5" t="s">
        <v>139</v>
      </c>
      <c r="H35" s="7" t="s">
        <v>11</v>
      </c>
    </row>
    <row r="36" spans="1:8" x14ac:dyDescent="0.25">
      <c r="A36" s="7" t="s">
        <v>140</v>
      </c>
      <c r="B36" s="7" t="s">
        <v>141</v>
      </c>
      <c r="C36" s="5">
        <v>5493.5300231000001</v>
      </c>
      <c r="D36" s="7">
        <f t="shared" si="2"/>
        <v>49</v>
      </c>
      <c r="E36" s="5" t="s">
        <v>142</v>
      </c>
      <c r="F36" s="12" t="s">
        <v>143</v>
      </c>
      <c r="G36" s="5" t="s">
        <v>144</v>
      </c>
      <c r="H36" s="7" t="s">
        <v>11</v>
      </c>
    </row>
    <row r="37" spans="1:8" x14ac:dyDescent="0.25">
      <c r="A37" s="7" t="s">
        <v>145</v>
      </c>
      <c r="B37" s="7" t="s">
        <v>146</v>
      </c>
      <c r="C37" s="5">
        <v>2911.3767431267202</v>
      </c>
      <c r="D37" s="7">
        <f t="shared" si="2"/>
        <v>31</v>
      </c>
      <c r="E37" s="5" t="s">
        <v>147</v>
      </c>
      <c r="F37" s="12" t="s">
        <v>148</v>
      </c>
      <c r="G37" s="5" t="s">
        <v>149</v>
      </c>
      <c r="H37" s="7" t="s">
        <v>11</v>
      </c>
    </row>
    <row r="38" spans="1:8" x14ac:dyDescent="0.25">
      <c r="A38" s="7" t="s">
        <v>150</v>
      </c>
      <c r="B38" s="7" t="s">
        <v>151</v>
      </c>
      <c r="C38" s="5">
        <v>2291.0439794548402</v>
      </c>
      <c r="D38" s="7">
        <f t="shared" si="2"/>
        <v>23</v>
      </c>
      <c r="E38" s="5" t="s">
        <v>147</v>
      </c>
      <c r="F38" s="12" t="s">
        <v>148</v>
      </c>
      <c r="G38" s="5" t="s">
        <v>149</v>
      </c>
      <c r="H38" s="7" t="s">
        <v>11</v>
      </c>
    </row>
    <row r="39" spans="1:8" x14ac:dyDescent="0.25">
      <c r="A39" s="7" t="s">
        <v>152</v>
      </c>
      <c r="B39" s="7" t="s">
        <v>153</v>
      </c>
      <c r="C39" s="5">
        <v>4864.1719908734403</v>
      </c>
      <c r="D39" s="7">
        <f t="shared" si="2"/>
        <v>41</v>
      </c>
      <c r="E39" s="5" t="s">
        <v>154</v>
      </c>
      <c r="F39" s="12" t="s">
        <v>155</v>
      </c>
      <c r="G39" s="5" t="s">
        <v>156</v>
      </c>
      <c r="H39" s="7" t="s">
        <v>11</v>
      </c>
    </row>
    <row r="40" spans="1:8" x14ac:dyDescent="0.25">
      <c r="A40" s="7" t="s">
        <v>157</v>
      </c>
      <c r="B40" s="7" t="s">
        <v>158</v>
      </c>
      <c r="C40" s="5">
        <v>5608.6048522015599</v>
      </c>
      <c r="D40" s="7">
        <f t="shared" si="2"/>
        <v>52</v>
      </c>
      <c r="E40" s="5" t="s">
        <v>159</v>
      </c>
      <c r="F40" s="12" t="s">
        <v>160</v>
      </c>
      <c r="G40" s="5" t="s">
        <v>161</v>
      </c>
      <c r="H40" s="7" t="s">
        <v>11</v>
      </c>
    </row>
    <row r="41" spans="1:8" x14ac:dyDescent="0.25">
      <c r="A41" s="7" t="s">
        <v>162</v>
      </c>
      <c r="B41" s="7" t="s">
        <v>163</v>
      </c>
      <c r="C41" s="5">
        <v>3847.7223107350001</v>
      </c>
      <c r="D41" s="7">
        <f t="shared" si="2"/>
        <v>35</v>
      </c>
      <c r="E41" s="5" t="s">
        <v>164</v>
      </c>
      <c r="F41" s="12" t="s">
        <v>165</v>
      </c>
      <c r="G41" s="5" t="s">
        <v>166</v>
      </c>
      <c r="H41" s="7" t="s">
        <v>11</v>
      </c>
    </row>
    <row r="42" spans="1:8" x14ac:dyDescent="0.25">
      <c r="A42" s="7" t="s">
        <v>167</v>
      </c>
      <c r="B42" s="7" t="s">
        <v>168</v>
      </c>
      <c r="C42" s="5">
        <v>3204.5212340375001</v>
      </c>
      <c r="D42" s="7">
        <f t="shared" si="2"/>
        <v>27</v>
      </c>
      <c r="E42" s="5" t="s">
        <v>169</v>
      </c>
      <c r="F42" s="12" t="s">
        <v>170</v>
      </c>
      <c r="G42" s="5" t="s">
        <v>171</v>
      </c>
      <c r="H42" s="7" t="s">
        <v>11</v>
      </c>
    </row>
    <row r="43" spans="1:8" x14ac:dyDescent="0.25">
      <c r="A43" s="7" t="s">
        <v>172</v>
      </c>
      <c r="B43" s="7" t="s">
        <v>173</v>
      </c>
      <c r="C43" s="5">
        <v>3326.5169884693801</v>
      </c>
      <c r="D43" s="7">
        <f t="shared" si="2"/>
        <v>36</v>
      </c>
      <c r="E43" s="5" t="s">
        <v>174</v>
      </c>
      <c r="F43" s="12" t="s">
        <v>175</v>
      </c>
      <c r="G43" s="5" t="s">
        <v>176</v>
      </c>
      <c r="H43" s="7" t="s">
        <v>11</v>
      </c>
    </row>
    <row r="44" spans="1:8" x14ac:dyDescent="0.25">
      <c r="A44" s="7" t="s">
        <v>177</v>
      </c>
      <c r="B44" s="7" t="s">
        <v>178</v>
      </c>
      <c r="C44" s="5">
        <v>5120.2946580910902</v>
      </c>
      <c r="D44" s="7">
        <f t="shared" si="2"/>
        <v>44</v>
      </c>
      <c r="E44" s="5" t="s">
        <v>179</v>
      </c>
      <c r="F44" s="12" t="s">
        <v>180</v>
      </c>
      <c r="G44" s="5" t="s">
        <v>181</v>
      </c>
      <c r="H44" s="7" t="s">
        <v>11</v>
      </c>
    </row>
    <row r="45" spans="1:8" x14ac:dyDescent="0.25">
      <c r="A45" s="7" t="s">
        <v>182</v>
      </c>
      <c r="B45" s="7" t="s">
        <v>183</v>
      </c>
      <c r="C45" s="5">
        <v>5104.31138172391</v>
      </c>
      <c r="D45" s="7">
        <f t="shared" si="2"/>
        <v>46</v>
      </c>
      <c r="E45" s="5" t="s">
        <v>184</v>
      </c>
      <c r="F45" s="12" t="s">
        <v>185</v>
      </c>
      <c r="G45" s="5" t="s">
        <v>186</v>
      </c>
      <c r="H45" s="7" t="s">
        <v>11</v>
      </c>
    </row>
    <row r="46" spans="1:8" x14ac:dyDescent="0.25">
      <c r="A46" s="7" t="s">
        <v>187</v>
      </c>
      <c r="B46" s="7" t="s">
        <v>188</v>
      </c>
      <c r="C46" s="5">
        <v>3087.3573205006301</v>
      </c>
      <c r="D46" s="7">
        <f t="shared" si="2"/>
        <v>30</v>
      </c>
      <c r="E46" s="5" t="s">
        <v>189</v>
      </c>
      <c r="F46" s="12" t="s">
        <v>190</v>
      </c>
      <c r="G46" s="5" t="s">
        <v>191</v>
      </c>
      <c r="H46" s="7" t="s">
        <v>11</v>
      </c>
    </row>
    <row r="47" spans="1:8" x14ac:dyDescent="0.25">
      <c r="A47" s="7" t="s">
        <v>192</v>
      </c>
      <c r="B47" s="7" t="s">
        <v>193</v>
      </c>
      <c r="C47" s="5">
        <v>5659.6074156781297</v>
      </c>
      <c r="D47" s="7">
        <f t="shared" si="2"/>
        <v>58</v>
      </c>
      <c r="E47" s="5" t="s">
        <v>194</v>
      </c>
      <c r="F47" s="12" t="s">
        <v>195</v>
      </c>
      <c r="G47" s="5" t="s">
        <v>196</v>
      </c>
      <c r="H47" s="7" t="s">
        <v>11</v>
      </c>
    </row>
    <row r="48" spans="1:8" x14ac:dyDescent="0.25">
      <c r="A48" s="7" t="s">
        <v>197</v>
      </c>
      <c r="B48" s="7" t="s">
        <v>198</v>
      </c>
      <c r="C48" s="5">
        <v>4979.2790465375001</v>
      </c>
      <c r="D48" s="7">
        <f t="shared" si="2"/>
        <v>44</v>
      </c>
      <c r="E48" s="5" t="s">
        <v>199</v>
      </c>
      <c r="F48" s="12" t="s">
        <v>200</v>
      </c>
      <c r="G48" s="5" t="s">
        <v>201</v>
      </c>
      <c r="H48" s="7" t="s">
        <v>11</v>
      </c>
    </row>
    <row r="49" spans="1:8" x14ac:dyDescent="0.25">
      <c r="A49" s="7" t="s">
        <v>202</v>
      </c>
      <c r="B49" s="7" t="s">
        <v>203</v>
      </c>
      <c r="C49" s="5">
        <v>3904.6848827378099</v>
      </c>
      <c r="D49" s="7">
        <f t="shared" si="2"/>
        <v>34</v>
      </c>
      <c r="E49" s="5" t="s">
        <v>204</v>
      </c>
      <c r="F49" s="12" t="s">
        <v>205</v>
      </c>
      <c r="G49" s="5" t="s">
        <v>206</v>
      </c>
      <c r="H49" s="7" t="s">
        <v>11</v>
      </c>
    </row>
    <row r="50" spans="1:8" x14ac:dyDescent="0.25">
      <c r="A50" s="7" t="s">
        <v>207</v>
      </c>
      <c r="B50" s="7" t="s">
        <v>208</v>
      </c>
      <c r="C50" s="5">
        <v>4596.1573693287501</v>
      </c>
      <c r="D50" s="7">
        <f t="shared" si="2"/>
        <v>42</v>
      </c>
      <c r="E50" s="5" t="s">
        <v>209</v>
      </c>
      <c r="F50" s="12" t="s">
        <v>210</v>
      </c>
      <c r="G50" s="5" t="s">
        <v>211</v>
      </c>
      <c r="H50" s="7" t="s">
        <v>11</v>
      </c>
    </row>
    <row r="51" spans="1:8" x14ac:dyDescent="0.25">
      <c r="A51" s="7" t="s">
        <v>212</v>
      </c>
      <c r="B51" s="7" t="s">
        <v>213</v>
      </c>
      <c r="C51" s="5">
        <v>3464.5101525318801</v>
      </c>
      <c r="D51" s="7">
        <f t="shared" si="2"/>
        <v>31</v>
      </c>
      <c r="E51" s="5" t="s">
        <v>214</v>
      </c>
      <c r="F51" s="12" t="s">
        <v>215</v>
      </c>
      <c r="G51" s="5" t="s">
        <v>216</v>
      </c>
      <c r="H51" s="7" t="s">
        <v>11</v>
      </c>
    </row>
    <row r="52" spans="1:8" x14ac:dyDescent="0.25">
      <c r="A52" s="7" t="s">
        <v>217</v>
      </c>
      <c r="B52" s="7" t="s">
        <v>218</v>
      </c>
      <c r="C52" s="5">
        <v>3206.5186840073402</v>
      </c>
      <c r="D52" s="7">
        <f t="shared" si="2"/>
        <v>29</v>
      </c>
      <c r="E52" s="5" t="s">
        <v>219</v>
      </c>
      <c r="F52" s="12" t="s">
        <v>220</v>
      </c>
      <c r="G52" s="5" t="s">
        <v>221</v>
      </c>
      <c r="H52" s="7" t="s">
        <v>11</v>
      </c>
    </row>
    <row r="53" spans="1:8" x14ac:dyDescent="0.25">
      <c r="A53" s="7" t="s">
        <v>222</v>
      </c>
      <c r="B53" s="7" t="s">
        <v>223</v>
      </c>
      <c r="C53" s="5">
        <v>4314.9869591725001</v>
      </c>
      <c r="D53" s="7">
        <f t="shared" si="2"/>
        <v>38</v>
      </c>
      <c r="E53" s="5" t="s">
        <v>224</v>
      </c>
      <c r="F53" s="12" t="s">
        <v>225</v>
      </c>
      <c r="G53" s="5" t="s">
        <v>226</v>
      </c>
      <c r="H53" s="7" t="s">
        <v>11</v>
      </c>
    </row>
    <row r="54" spans="1:8" x14ac:dyDescent="0.25">
      <c r="A54" s="7" t="s">
        <v>227</v>
      </c>
      <c r="B54" s="7"/>
      <c r="C54" s="5">
        <v>1280.52385129969</v>
      </c>
      <c r="D54" s="7">
        <f t="shared" si="2"/>
        <v>17</v>
      </c>
      <c r="E54" s="5" t="s">
        <v>228</v>
      </c>
      <c r="F54" s="12" t="s">
        <v>229</v>
      </c>
      <c r="G54" s="5" t="s">
        <v>230</v>
      </c>
      <c r="H54" s="7" t="s">
        <v>11</v>
      </c>
    </row>
    <row r="55" spans="1:8" x14ac:dyDescent="0.25">
      <c r="A55" s="7" t="s">
        <v>231</v>
      </c>
      <c r="B55" s="7" t="s">
        <v>232</v>
      </c>
      <c r="C55" s="5">
        <v>3311.5277306568801</v>
      </c>
      <c r="D55" s="7">
        <f t="shared" si="2"/>
        <v>28</v>
      </c>
      <c r="E55" s="5" t="s">
        <v>233</v>
      </c>
      <c r="F55" s="12" t="s">
        <v>234</v>
      </c>
      <c r="G55" s="5" t="s">
        <v>235</v>
      </c>
      <c r="H55" s="7" t="s">
        <v>11</v>
      </c>
    </row>
    <row r="56" spans="1:8" x14ac:dyDescent="0.25">
      <c r="A56" s="7" t="s">
        <v>236</v>
      </c>
      <c r="B56" s="7" t="s">
        <v>237</v>
      </c>
      <c r="C56" s="5">
        <v>2818.3394982350001</v>
      </c>
      <c r="D56" s="7">
        <f t="shared" si="2"/>
        <v>25</v>
      </c>
      <c r="E56" s="5" t="s">
        <v>233</v>
      </c>
      <c r="F56" s="12" t="s">
        <v>234</v>
      </c>
      <c r="G56" s="5" t="s">
        <v>235</v>
      </c>
      <c r="H56" s="7" t="s">
        <v>11</v>
      </c>
    </row>
    <row r="57" spans="1:8" x14ac:dyDescent="0.25">
      <c r="A57" s="7" t="s">
        <v>238</v>
      </c>
      <c r="B57" s="7" t="s">
        <v>239</v>
      </c>
      <c r="C57" s="5">
        <v>3799.7271935475001</v>
      </c>
      <c r="D57" s="7">
        <f t="shared" si="2"/>
        <v>33</v>
      </c>
      <c r="E57" s="5" t="s">
        <v>240</v>
      </c>
      <c r="F57" s="12" t="s">
        <v>234</v>
      </c>
      <c r="G57" s="5" t="s">
        <v>241</v>
      </c>
      <c r="H57" s="7" t="s">
        <v>11</v>
      </c>
    </row>
    <row r="58" spans="1:8" x14ac:dyDescent="0.25">
      <c r="A58" s="7" t="s">
        <v>242</v>
      </c>
      <c r="B58" s="7" t="s">
        <v>243</v>
      </c>
      <c r="C58" s="5">
        <v>2158.0151843075</v>
      </c>
      <c r="D58" s="7">
        <f t="shared" si="2"/>
        <v>21</v>
      </c>
      <c r="E58" s="5" t="s">
        <v>244</v>
      </c>
      <c r="F58" s="12" t="s">
        <v>245</v>
      </c>
      <c r="G58" s="5" t="s">
        <v>246</v>
      </c>
      <c r="H58" s="7" t="s">
        <v>11</v>
      </c>
    </row>
    <row r="59" spans="1:8" x14ac:dyDescent="0.25">
      <c r="A59" s="7" t="s">
        <v>247</v>
      </c>
      <c r="B59" s="7" t="s">
        <v>248</v>
      </c>
      <c r="C59" s="5">
        <v>3205.4281212818801</v>
      </c>
      <c r="D59" s="7">
        <f t="shared" si="2"/>
        <v>31</v>
      </c>
      <c r="E59" s="5" t="s">
        <v>249</v>
      </c>
      <c r="F59" s="12" t="s">
        <v>250</v>
      </c>
      <c r="G59" s="5" t="s">
        <v>251</v>
      </c>
      <c r="H59" s="7" t="s">
        <v>11</v>
      </c>
    </row>
    <row r="60" spans="1:8" x14ac:dyDescent="0.25">
      <c r="A60" s="7" t="s">
        <v>252</v>
      </c>
      <c r="B60" s="7" t="s">
        <v>253</v>
      </c>
      <c r="C60" s="5">
        <v>5462.5419859906297</v>
      </c>
      <c r="D60" s="7">
        <f t="shared" si="2"/>
        <v>48</v>
      </c>
      <c r="E60" s="5" t="s">
        <v>254</v>
      </c>
      <c r="F60" s="12" t="s">
        <v>255</v>
      </c>
      <c r="G60" s="5" t="s">
        <v>256</v>
      </c>
      <c r="H60" s="7" t="s">
        <v>11</v>
      </c>
    </row>
    <row r="61" spans="1:8" x14ac:dyDescent="0.25">
      <c r="A61" s="7" t="s">
        <v>257</v>
      </c>
      <c r="B61" s="7" t="s">
        <v>258</v>
      </c>
      <c r="C61" s="5">
        <v>4057.81812248391</v>
      </c>
      <c r="D61" s="7">
        <f t="shared" si="2"/>
        <v>40</v>
      </c>
      <c r="E61" s="5" t="s">
        <v>259</v>
      </c>
      <c r="F61" s="12" t="s">
        <v>260</v>
      </c>
      <c r="G61" s="5" t="s">
        <v>261</v>
      </c>
      <c r="H61" s="7" t="s">
        <v>11</v>
      </c>
    </row>
    <row r="62" spans="1:8" x14ac:dyDescent="0.25">
      <c r="A62" s="7" t="s">
        <v>262</v>
      </c>
      <c r="B62" s="7" t="s">
        <v>263</v>
      </c>
      <c r="C62" s="5">
        <v>5260.4547057171903</v>
      </c>
      <c r="D62" s="7">
        <f t="shared" si="2"/>
        <v>46</v>
      </c>
      <c r="E62" s="5" t="s">
        <v>264</v>
      </c>
      <c r="F62" s="12" t="s">
        <v>265</v>
      </c>
      <c r="G62" s="5" t="s">
        <v>266</v>
      </c>
      <c r="H62" s="7" t="s">
        <v>11</v>
      </c>
    </row>
    <row r="63" spans="1:8" x14ac:dyDescent="0.25">
      <c r="A63" s="7" t="s">
        <v>267</v>
      </c>
      <c r="B63" s="7" t="s">
        <v>268</v>
      </c>
      <c r="C63" s="5">
        <v>4974.2524352093797</v>
      </c>
      <c r="D63" s="7">
        <f t="shared" si="2"/>
        <v>45</v>
      </c>
      <c r="E63" s="5" t="s">
        <v>269</v>
      </c>
      <c r="F63" s="12" t="s">
        <v>270</v>
      </c>
      <c r="G63" s="5" t="s">
        <v>271</v>
      </c>
      <c r="H63" s="7" t="s">
        <v>11</v>
      </c>
    </row>
    <row r="64" spans="1:8" x14ac:dyDescent="0.25">
      <c r="A64" s="7" t="s">
        <v>272</v>
      </c>
      <c r="B64" s="7" t="s">
        <v>273</v>
      </c>
      <c r="C64" s="5">
        <v>5590.6026549359403</v>
      </c>
      <c r="D64" s="7">
        <f t="shared" si="2"/>
        <v>50</v>
      </c>
      <c r="E64" s="5" t="s">
        <v>274</v>
      </c>
      <c r="F64" s="12" t="s">
        <v>275</v>
      </c>
      <c r="G64" s="5" t="s">
        <v>276</v>
      </c>
      <c r="H64" s="7" t="s">
        <v>11</v>
      </c>
    </row>
    <row r="65" spans="1:8" x14ac:dyDescent="0.25">
      <c r="A65" s="7" t="s">
        <v>277</v>
      </c>
      <c r="B65" s="7" t="s">
        <v>278</v>
      </c>
      <c r="C65" s="5">
        <v>2603.2578807846899</v>
      </c>
      <c r="D65" s="7">
        <f t="shared" si="2"/>
        <v>23</v>
      </c>
      <c r="E65" s="5" t="s">
        <v>279</v>
      </c>
      <c r="F65" s="12" t="s">
        <v>280</v>
      </c>
      <c r="G65" s="5" t="s">
        <v>281</v>
      </c>
      <c r="H65" s="7" t="s">
        <v>11</v>
      </c>
    </row>
    <row r="66" spans="1:8" x14ac:dyDescent="0.25">
      <c r="A66" s="7" t="s">
        <v>282</v>
      </c>
      <c r="B66" s="7" t="s">
        <v>283</v>
      </c>
      <c r="C66" s="5">
        <v>4875.24732170266</v>
      </c>
      <c r="D66" s="7">
        <f t="shared" si="2"/>
        <v>43</v>
      </c>
      <c r="E66" s="5" t="s">
        <v>284</v>
      </c>
      <c r="F66" s="12" t="s">
        <v>285</v>
      </c>
      <c r="G66" s="5" t="s">
        <v>286</v>
      </c>
      <c r="H66" s="7" t="s">
        <v>11</v>
      </c>
    </row>
    <row r="67" spans="1:8" x14ac:dyDescent="0.25">
      <c r="A67" s="7" t="s">
        <v>287</v>
      </c>
      <c r="B67" s="7" t="s">
        <v>288</v>
      </c>
      <c r="C67" s="5">
        <v>3334.4676720631301</v>
      </c>
      <c r="D67" s="7">
        <f t="shared" si="2"/>
        <v>29</v>
      </c>
      <c r="E67" s="5" t="s">
        <v>289</v>
      </c>
      <c r="F67" s="12" t="s">
        <v>290</v>
      </c>
      <c r="G67" s="5" t="s">
        <v>291</v>
      </c>
      <c r="H67" s="7" t="s">
        <v>11</v>
      </c>
    </row>
    <row r="68" spans="1:8" x14ac:dyDescent="0.25">
      <c r="A68" s="7" t="s">
        <v>292</v>
      </c>
      <c r="B68" s="7" t="s">
        <v>293</v>
      </c>
      <c r="C68" s="5">
        <v>3331.4862267506301</v>
      </c>
      <c r="D68" s="7">
        <f t="shared" si="2"/>
        <v>29</v>
      </c>
      <c r="E68" s="5" t="s">
        <v>294</v>
      </c>
      <c r="F68" s="12" t="s">
        <v>295</v>
      </c>
      <c r="G68" s="5" t="s">
        <v>296</v>
      </c>
      <c r="H68" s="7" t="s">
        <v>11</v>
      </c>
    </row>
    <row r="69" spans="1:8" x14ac:dyDescent="0.25">
      <c r="A69" s="7" t="s">
        <v>297</v>
      </c>
      <c r="B69" s="7" t="s">
        <v>298</v>
      </c>
      <c r="C69" s="5">
        <v>4380.0387169850001</v>
      </c>
      <c r="D69" s="7">
        <f t="shared" si="2"/>
        <v>37</v>
      </c>
      <c r="E69" s="5" t="s">
        <v>299</v>
      </c>
      <c r="F69" s="12" t="s">
        <v>300</v>
      </c>
      <c r="G69" s="5" t="s">
        <v>301</v>
      </c>
      <c r="H69" s="7" t="s">
        <v>11</v>
      </c>
    </row>
    <row r="70" spans="1:8" x14ac:dyDescent="0.25">
      <c r="A70" s="7" t="s">
        <v>302</v>
      </c>
      <c r="B70" s="7" t="s">
        <v>303</v>
      </c>
      <c r="C70" s="5">
        <v>3222.52881584328</v>
      </c>
      <c r="D70" s="7">
        <f t="shared" si="2"/>
        <v>30</v>
      </c>
      <c r="E70" s="5" t="s">
        <v>304</v>
      </c>
      <c r="F70" s="12" t="s">
        <v>305</v>
      </c>
      <c r="G70" s="5" t="s">
        <v>306</v>
      </c>
      <c r="H70" s="7" t="s">
        <v>11</v>
      </c>
    </row>
    <row r="71" spans="1:8" x14ac:dyDescent="0.25">
      <c r="A71" s="7" t="s">
        <v>307</v>
      </c>
      <c r="B71" s="7" t="s">
        <v>308</v>
      </c>
      <c r="C71" s="5">
        <v>5281.3608812356297</v>
      </c>
      <c r="D71" s="7">
        <f t="shared" si="2"/>
        <v>46</v>
      </c>
      <c r="E71" s="5" t="s">
        <v>309</v>
      </c>
      <c r="F71" s="12" t="s">
        <v>310</v>
      </c>
      <c r="G71" s="5" t="s">
        <v>311</v>
      </c>
      <c r="H71" s="7" t="s">
        <v>11</v>
      </c>
    </row>
    <row r="72" spans="1:8" x14ac:dyDescent="0.25">
      <c r="A72" s="7" t="s">
        <v>312</v>
      </c>
      <c r="B72" s="7" t="s">
        <v>313</v>
      </c>
      <c r="C72" s="5">
        <v>3311.5245568287501</v>
      </c>
      <c r="D72" s="7">
        <f t="shared" si="2"/>
        <v>31</v>
      </c>
      <c r="E72" s="5" t="s">
        <v>314</v>
      </c>
      <c r="F72" s="12" t="s">
        <v>315</v>
      </c>
      <c r="G72" s="5" t="s">
        <v>316</v>
      </c>
      <c r="H72" s="7" t="s">
        <v>11</v>
      </c>
    </row>
    <row r="73" spans="1:8" x14ac:dyDescent="0.25">
      <c r="A73" s="7" t="s">
        <v>317</v>
      </c>
      <c r="B73" s="7" t="s">
        <v>318</v>
      </c>
      <c r="C73" s="5">
        <v>2849.2977636345299</v>
      </c>
      <c r="D73" s="7">
        <f t="shared" si="2"/>
        <v>28</v>
      </c>
      <c r="E73" s="5" t="s">
        <v>314</v>
      </c>
      <c r="F73" s="12" t="s">
        <v>315</v>
      </c>
      <c r="G73" s="5" t="s">
        <v>316</v>
      </c>
      <c r="H73" s="7"/>
    </row>
    <row r="74" spans="1:8" x14ac:dyDescent="0.25">
      <c r="A74" s="7" t="s">
        <v>319</v>
      </c>
      <c r="B74" s="7" t="s">
        <v>320</v>
      </c>
      <c r="C74" s="5">
        <v>3547.5843578354702</v>
      </c>
      <c r="D74" s="7">
        <f t="shared" ref="D74" si="3">LEN(A74)</f>
        <v>31</v>
      </c>
      <c r="E74" s="5" t="s">
        <v>321</v>
      </c>
      <c r="F74" s="12" t="s">
        <v>322</v>
      </c>
      <c r="G74" s="5" t="s">
        <v>323</v>
      </c>
      <c r="H74" s="7" t="s">
        <v>11</v>
      </c>
    </row>
    <row r="75" spans="1:8" x14ac:dyDescent="0.25">
      <c r="A75" s="7" t="s">
        <v>324</v>
      </c>
      <c r="B75" s="7" t="s">
        <v>325</v>
      </c>
      <c r="C75" s="5">
        <v>5177.3473924660902</v>
      </c>
      <c r="D75" s="7">
        <f t="shared" ref="D75" si="4">LEN(A75)</f>
        <v>47</v>
      </c>
      <c r="E75" s="5" t="s">
        <v>326</v>
      </c>
      <c r="F75" s="12" t="s">
        <v>327</v>
      </c>
      <c r="G75" s="5" t="s">
        <v>328</v>
      </c>
      <c r="H75" s="7" t="s">
        <v>11</v>
      </c>
    </row>
    <row r="76" spans="1:8" x14ac:dyDescent="0.25">
      <c r="A76" s="7" t="s">
        <v>329</v>
      </c>
      <c r="B76" s="7" t="s">
        <v>223</v>
      </c>
      <c r="C76" s="5">
        <v>2346.1228368767202</v>
      </c>
      <c r="D76" s="7">
        <f t="shared" ref="D76" si="5">LEN(A76)</f>
        <v>23</v>
      </c>
      <c r="E76" s="5" t="s">
        <v>330</v>
      </c>
      <c r="F76" s="12" t="s">
        <v>331</v>
      </c>
      <c r="G76" s="5" t="s">
        <v>332</v>
      </c>
      <c r="H76" s="7" t="s">
        <v>11</v>
      </c>
    </row>
    <row r="77" spans="1:8" x14ac:dyDescent="0.25">
      <c r="A77" s="7" t="s">
        <v>333</v>
      </c>
      <c r="B77" s="7" t="s">
        <v>334</v>
      </c>
      <c r="C77" s="5">
        <v>4010.9324413315599</v>
      </c>
      <c r="D77" s="7">
        <f t="shared" ref="D77:D233" si="6">LEN(A77)</f>
        <v>36</v>
      </c>
      <c r="E77" s="5" t="s">
        <v>335</v>
      </c>
      <c r="F77" s="12" t="s">
        <v>336</v>
      </c>
      <c r="G77" s="5" t="s">
        <v>337</v>
      </c>
      <c r="H77" s="7" t="s">
        <v>11</v>
      </c>
    </row>
    <row r="78" spans="1:8" x14ac:dyDescent="0.25">
      <c r="A78" s="7" t="s">
        <v>338</v>
      </c>
      <c r="B78" s="7" t="s">
        <v>339</v>
      </c>
      <c r="C78" s="5">
        <v>2685.9955175407799</v>
      </c>
      <c r="D78" s="7">
        <f t="shared" si="6"/>
        <v>23</v>
      </c>
      <c r="E78" s="5" t="s">
        <v>340</v>
      </c>
      <c r="F78" s="12" t="s">
        <v>341</v>
      </c>
      <c r="G78" s="5" t="s">
        <v>342</v>
      </c>
      <c r="H78" s="7" t="s">
        <v>11</v>
      </c>
    </row>
    <row r="79" spans="1:8" x14ac:dyDescent="0.25">
      <c r="A79" s="7" t="s">
        <v>343</v>
      </c>
      <c r="B79" s="7" t="s">
        <v>344</v>
      </c>
      <c r="C79" s="5">
        <v>2164.00663938563</v>
      </c>
      <c r="D79" s="7">
        <f t="shared" si="6"/>
        <v>23</v>
      </c>
      <c r="E79" s="5" t="s">
        <v>345</v>
      </c>
      <c r="F79" s="12" t="s">
        <v>346</v>
      </c>
      <c r="G79" s="5" t="s">
        <v>347</v>
      </c>
      <c r="H79" s="7" t="s">
        <v>11</v>
      </c>
    </row>
    <row r="80" spans="1:8" x14ac:dyDescent="0.25">
      <c r="A80" s="7" t="s">
        <v>348</v>
      </c>
      <c r="B80" s="7" t="s">
        <v>349</v>
      </c>
      <c r="C80" s="5">
        <v>2524.2059533131301</v>
      </c>
      <c r="D80" s="7">
        <f t="shared" si="6"/>
        <v>23</v>
      </c>
      <c r="E80" s="5" t="s">
        <v>350</v>
      </c>
      <c r="F80" s="12" t="s">
        <v>351</v>
      </c>
      <c r="G80" s="5" t="s">
        <v>352</v>
      </c>
      <c r="H80" s="7" t="s">
        <v>11</v>
      </c>
    </row>
    <row r="81" spans="1:8" x14ac:dyDescent="0.25">
      <c r="A81" s="7" t="s">
        <v>353</v>
      </c>
      <c r="B81" s="7" t="s">
        <v>354</v>
      </c>
      <c r="C81" s="5">
        <v>3875.7163768784399</v>
      </c>
      <c r="D81" s="7">
        <f t="shared" si="6"/>
        <v>33</v>
      </c>
      <c r="E81" s="5" t="s">
        <v>355</v>
      </c>
      <c r="F81" s="12" t="s">
        <v>356</v>
      </c>
      <c r="G81" s="5" t="s">
        <v>357</v>
      </c>
      <c r="H81" s="7" t="s">
        <v>11</v>
      </c>
    </row>
    <row r="82" spans="1:8" x14ac:dyDescent="0.25">
      <c r="A82" s="7" t="s">
        <v>358</v>
      </c>
      <c r="B82" s="7" t="s">
        <v>359</v>
      </c>
      <c r="C82" s="5">
        <v>2701.14628782313</v>
      </c>
      <c r="D82" s="7">
        <f t="shared" si="6"/>
        <v>25</v>
      </c>
      <c r="E82" s="5" t="s">
        <v>360</v>
      </c>
      <c r="F82" s="12" t="s">
        <v>361</v>
      </c>
      <c r="G82" s="5" t="s">
        <v>362</v>
      </c>
      <c r="H82" s="7" t="s">
        <v>11</v>
      </c>
    </row>
    <row r="83" spans="1:8" x14ac:dyDescent="0.25">
      <c r="A83" s="7" t="s">
        <v>363</v>
      </c>
      <c r="B83" s="7" t="s">
        <v>364</v>
      </c>
      <c r="C83" s="5">
        <v>3346.5199181568801</v>
      </c>
      <c r="D83" s="7">
        <f t="shared" si="6"/>
        <v>29</v>
      </c>
      <c r="E83" s="5" t="s">
        <v>365</v>
      </c>
      <c r="F83" s="12" t="s">
        <v>366</v>
      </c>
      <c r="G83" s="5" t="s">
        <v>367</v>
      </c>
      <c r="H83" s="7" t="s">
        <v>11</v>
      </c>
    </row>
    <row r="84" spans="1:8" x14ac:dyDescent="0.25">
      <c r="A84" s="7" t="s">
        <v>368</v>
      </c>
      <c r="B84" s="7" t="s">
        <v>369</v>
      </c>
      <c r="C84" s="5">
        <v>2939.2870080006301</v>
      </c>
      <c r="D84" s="7">
        <f t="shared" si="6"/>
        <v>26</v>
      </c>
      <c r="E84" s="5" t="s">
        <v>370</v>
      </c>
      <c r="F84" s="12" t="s">
        <v>371</v>
      </c>
      <c r="G84" s="5" t="s">
        <v>372</v>
      </c>
      <c r="H84" s="7" t="s">
        <v>11</v>
      </c>
    </row>
    <row r="85" spans="1:8" x14ac:dyDescent="0.25">
      <c r="A85" s="7" t="s">
        <v>373</v>
      </c>
      <c r="B85" s="7"/>
      <c r="C85" s="5">
        <v>1590.72661008875</v>
      </c>
      <c r="D85" s="7">
        <f t="shared" si="6"/>
        <v>22</v>
      </c>
      <c r="E85" s="5" t="s">
        <v>374</v>
      </c>
      <c r="F85" s="12" t="s">
        <v>375</v>
      </c>
      <c r="G85" s="5" t="s">
        <v>376</v>
      </c>
      <c r="H85" s="7" t="s">
        <v>11</v>
      </c>
    </row>
    <row r="86" spans="1:8" x14ac:dyDescent="0.25">
      <c r="A86" s="7" t="s">
        <v>377</v>
      </c>
      <c r="B86" s="7" t="s">
        <v>378</v>
      </c>
      <c r="C86" s="5">
        <v>5122.3074889203099</v>
      </c>
      <c r="D86" s="7">
        <f t="shared" si="6"/>
        <v>46</v>
      </c>
      <c r="E86" s="5" t="s">
        <v>379</v>
      </c>
      <c r="F86" s="12" t="s">
        <v>380</v>
      </c>
      <c r="G86" s="5" t="s">
        <v>381</v>
      </c>
      <c r="H86" s="7" t="s">
        <v>11</v>
      </c>
    </row>
    <row r="87" spans="1:8" x14ac:dyDescent="0.25">
      <c r="A87" s="7" t="s">
        <v>382</v>
      </c>
      <c r="B87" s="7" t="s">
        <v>383</v>
      </c>
      <c r="C87" s="5">
        <v>4308.9923302662501</v>
      </c>
      <c r="D87" s="7">
        <f t="shared" si="6"/>
        <v>39</v>
      </c>
      <c r="E87" s="5" t="s">
        <v>384</v>
      </c>
      <c r="F87" s="12" t="s">
        <v>385</v>
      </c>
      <c r="G87" s="5" t="s">
        <v>386</v>
      </c>
      <c r="H87" s="7" t="s">
        <v>11</v>
      </c>
    </row>
    <row r="88" spans="1:8" x14ac:dyDescent="0.25">
      <c r="A88" s="7" t="s">
        <v>387</v>
      </c>
      <c r="B88" s="7" t="s">
        <v>388</v>
      </c>
      <c r="C88" s="5">
        <v>3054.3119103443801</v>
      </c>
      <c r="D88" s="7">
        <f t="shared" si="6"/>
        <v>27</v>
      </c>
      <c r="E88" s="5" t="s">
        <v>389</v>
      </c>
      <c r="F88" s="12" t="s">
        <v>390</v>
      </c>
      <c r="G88" s="5" t="s">
        <v>391</v>
      </c>
      <c r="H88" s="7" t="s">
        <v>11</v>
      </c>
    </row>
    <row r="89" spans="1:8" x14ac:dyDescent="0.25">
      <c r="A89" s="7" t="s">
        <v>392</v>
      </c>
      <c r="B89" s="7" t="s">
        <v>393</v>
      </c>
      <c r="C89" s="5">
        <v>2056.8996923454702</v>
      </c>
      <c r="D89" s="7">
        <f t="shared" si="6"/>
        <v>26</v>
      </c>
      <c r="E89" s="5" t="s">
        <v>394</v>
      </c>
      <c r="F89" s="12" t="s">
        <v>395</v>
      </c>
      <c r="G89" s="5" t="s">
        <v>396</v>
      </c>
      <c r="H89" s="7" t="s">
        <v>11</v>
      </c>
    </row>
    <row r="90" spans="1:8" x14ac:dyDescent="0.25">
      <c r="A90" s="7" t="s">
        <v>397</v>
      </c>
      <c r="B90" s="7"/>
      <c r="C90" s="5">
        <v>1859.90373411219</v>
      </c>
      <c r="D90" s="7">
        <f t="shared" si="6"/>
        <v>18</v>
      </c>
      <c r="E90" s="5" t="s">
        <v>398</v>
      </c>
      <c r="F90" s="12" t="s">
        <v>399</v>
      </c>
      <c r="G90" s="5" t="s">
        <v>400</v>
      </c>
      <c r="H90" s="7" t="s">
        <v>11</v>
      </c>
    </row>
    <row r="91" spans="1:8" x14ac:dyDescent="0.25">
      <c r="A91" s="7" t="s">
        <v>401</v>
      </c>
      <c r="B91" s="7" t="s">
        <v>402</v>
      </c>
      <c r="C91" s="5">
        <v>5654.5786070843797</v>
      </c>
      <c r="D91" s="7">
        <f t="shared" si="6"/>
        <v>48</v>
      </c>
      <c r="E91" s="5" t="s">
        <v>403</v>
      </c>
      <c r="F91" s="12" t="s">
        <v>404</v>
      </c>
      <c r="G91" s="5" t="s">
        <v>405</v>
      </c>
      <c r="H91" s="7" t="s">
        <v>11</v>
      </c>
    </row>
    <row r="92" spans="1:8" x14ac:dyDescent="0.25">
      <c r="A92" s="7" t="s">
        <v>406</v>
      </c>
      <c r="B92" s="7" t="s">
        <v>344</v>
      </c>
      <c r="C92" s="5">
        <v>1447.69377317469</v>
      </c>
      <c r="D92" s="7">
        <f t="shared" si="6"/>
        <v>15</v>
      </c>
      <c r="E92" s="5" t="s">
        <v>407</v>
      </c>
      <c r="F92" s="12" t="s">
        <v>408</v>
      </c>
      <c r="G92" s="5" t="s">
        <v>409</v>
      </c>
      <c r="H92" s="7" t="s">
        <v>11</v>
      </c>
    </row>
    <row r="93" spans="1:8" x14ac:dyDescent="0.25">
      <c r="A93" s="7" t="s">
        <v>410</v>
      </c>
      <c r="B93" s="7" t="s">
        <v>411</v>
      </c>
      <c r="C93" s="5">
        <v>1620.73678951344</v>
      </c>
      <c r="D93" s="7">
        <f t="shared" si="6"/>
        <v>16</v>
      </c>
      <c r="E93" s="5" t="s">
        <v>407</v>
      </c>
      <c r="F93" s="12" t="s">
        <v>408</v>
      </c>
      <c r="G93" s="5" t="s">
        <v>409</v>
      </c>
      <c r="H93" s="7" t="s">
        <v>11</v>
      </c>
    </row>
    <row r="94" spans="1:8" x14ac:dyDescent="0.25">
      <c r="A94" s="7" t="s">
        <v>412</v>
      </c>
      <c r="B94" s="7" t="s">
        <v>413</v>
      </c>
      <c r="C94" s="5">
        <v>3339.5216271412501</v>
      </c>
      <c r="D94" s="7">
        <f t="shared" si="6"/>
        <v>32</v>
      </c>
      <c r="E94" s="5" t="s">
        <v>414</v>
      </c>
      <c r="F94" s="12" t="s">
        <v>415</v>
      </c>
      <c r="G94" s="5" t="s">
        <v>416</v>
      </c>
      <c r="H94" s="7" t="s">
        <v>11</v>
      </c>
    </row>
    <row r="95" spans="1:8" x14ac:dyDescent="0.25">
      <c r="A95" s="7" t="s">
        <v>417</v>
      </c>
      <c r="B95" s="7" t="s">
        <v>418</v>
      </c>
      <c r="C95" s="5">
        <v>4182.9415490162501</v>
      </c>
      <c r="D95" s="7">
        <f t="shared" si="6"/>
        <v>40</v>
      </c>
      <c r="E95" s="5" t="s">
        <v>419</v>
      </c>
      <c r="F95" s="12" t="s">
        <v>420</v>
      </c>
      <c r="G95" s="5" t="s">
        <v>421</v>
      </c>
      <c r="H95" s="7" t="s">
        <v>11</v>
      </c>
    </row>
    <row r="96" spans="1:8" x14ac:dyDescent="0.25">
      <c r="A96" s="7" t="s">
        <v>422</v>
      </c>
      <c r="B96" s="7"/>
      <c r="C96" s="5">
        <v>2504.9986779225001</v>
      </c>
      <c r="D96" s="7">
        <f t="shared" si="6"/>
        <v>22</v>
      </c>
      <c r="E96" s="5" t="s">
        <v>423</v>
      </c>
      <c r="F96" s="12" t="s">
        <v>424</v>
      </c>
      <c r="G96" s="5" t="s">
        <v>425</v>
      </c>
      <c r="H96" s="7" t="s">
        <v>11</v>
      </c>
    </row>
    <row r="97" spans="1:8" x14ac:dyDescent="0.25">
      <c r="A97" s="7" t="s">
        <v>426</v>
      </c>
      <c r="B97" s="7" t="s">
        <v>427</v>
      </c>
      <c r="C97" s="5">
        <v>4217.9380565659403</v>
      </c>
      <c r="D97" s="7">
        <f t="shared" si="6"/>
        <v>39</v>
      </c>
      <c r="E97" s="5" t="s">
        <v>428</v>
      </c>
      <c r="F97" s="12" t="s">
        <v>429</v>
      </c>
      <c r="G97" s="5" t="s">
        <v>430</v>
      </c>
      <c r="H97" s="7" t="s">
        <v>11</v>
      </c>
    </row>
    <row r="98" spans="1:8" x14ac:dyDescent="0.25">
      <c r="A98" s="7" t="s">
        <v>431</v>
      </c>
      <c r="B98" s="7" t="s">
        <v>432</v>
      </c>
      <c r="C98" s="5">
        <v>2315.1036718376599</v>
      </c>
      <c r="D98" s="7">
        <f t="shared" si="6"/>
        <v>26</v>
      </c>
      <c r="E98" s="5" t="s">
        <v>433</v>
      </c>
      <c r="F98" s="12" t="s">
        <v>434</v>
      </c>
      <c r="G98" s="5" t="s">
        <v>435</v>
      </c>
      <c r="H98" s="7" t="s">
        <v>11</v>
      </c>
    </row>
    <row r="99" spans="1:8" x14ac:dyDescent="0.25">
      <c r="A99" s="7" t="s">
        <v>436</v>
      </c>
      <c r="B99" s="7" t="s">
        <v>437</v>
      </c>
      <c r="C99" s="5">
        <v>3550.495212365</v>
      </c>
      <c r="D99" s="7">
        <f t="shared" si="6"/>
        <v>34</v>
      </c>
      <c r="E99" s="5" t="s">
        <v>438</v>
      </c>
      <c r="F99" s="12" t="s">
        <v>439</v>
      </c>
      <c r="G99" s="5" t="s">
        <v>440</v>
      </c>
      <c r="H99" s="7" t="s">
        <v>11</v>
      </c>
    </row>
    <row r="100" spans="1:8" x14ac:dyDescent="0.25">
      <c r="A100" s="7" t="s">
        <v>441</v>
      </c>
      <c r="B100" s="7" t="s">
        <v>442</v>
      </c>
      <c r="C100" s="5">
        <v>3279.5530943890599</v>
      </c>
      <c r="D100" s="7">
        <f t="shared" si="6"/>
        <v>33</v>
      </c>
      <c r="E100" s="5" t="s">
        <v>443</v>
      </c>
      <c r="F100" s="12" t="s">
        <v>444</v>
      </c>
      <c r="G100" s="5" t="s">
        <v>445</v>
      </c>
      <c r="H100" s="7" t="s">
        <v>11</v>
      </c>
    </row>
    <row r="101" spans="1:8" x14ac:dyDescent="0.25">
      <c r="A101" s="7" t="s">
        <v>446</v>
      </c>
      <c r="B101" s="7" t="s">
        <v>447</v>
      </c>
      <c r="C101" s="5">
        <v>3994.8453576100001</v>
      </c>
      <c r="D101" s="7">
        <f t="shared" si="6"/>
        <v>36</v>
      </c>
      <c r="E101" s="5" t="s">
        <v>448</v>
      </c>
      <c r="F101" s="12" t="s">
        <v>449</v>
      </c>
      <c r="G101" s="5" t="s">
        <v>450</v>
      </c>
      <c r="H101" s="7" t="s">
        <v>11</v>
      </c>
    </row>
    <row r="102" spans="1:8" x14ac:dyDescent="0.25">
      <c r="A102" s="7" t="s">
        <v>451</v>
      </c>
      <c r="B102" s="7" t="s">
        <v>452</v>
      </c>
      <c r="C102" s="5">
        <v>2251.0068700798402</v>
      </c>
      <c r="D102" s="7">
        <f t="shared" si="6"/>
        <v>20</v>
      </c>
      <c r="E102" s="5" t="s">
        <v>453</v>
      </c>
      <c r="F102" s="12" t="s">
        <v>454</v>
      </c>
      <c r="G102" s="5" t="s">
        <v>455</v>
      </c>
      <c r="H102" s="7" t="s">
        <v>11</v>
      </c>
    </row>
    <row r="103" spans="1:8" x14ac:dyDescent="0.25">
      <c r="A103" s="7" t="s">
        <v>456</v>
      </c>
      <c r="B103" s="7"/>
      <c r="C103" s="5">
        <v>2059.9328344353098</v>
      </c>
      <c r="D103" s="7">
        <f t="shared" si="6"/>
        <v>18</v>
      </c>
      <c r="E103" s="5" t="s">
        <v>457</v>
      </c>
      <c r="F103" s="12" t="s">
        <v>458</v>
      </c>
      <c r="G103" s="5" t="s">
        <v>459</v>
      </c>
      <c r="H103" s="7" t="s">
        <v>11</v>
      </c>
    </row>
    <row r="104" spans="1:8" x14ac:dyDescent="0.25">
      <c r="A104" s="7" t="s">
        <v>460</v>
      </c>
      <c r="B104" s="7" t="s">
        <v>461</v>
      </c>
      <c r="C104" s="5">
        <v>3222.5289244671899</v>
      </c>
      <c r="D104" s="7">
        <f t="shared" si="6"/>
        <v>27</v>
      </c>
      <c r="E104" s="5" t="s">
        <v>462</v>
      </c>
      <c r="F104" s="12" t="s">
        <v>463</v>
      </c>
      <c r="G104" s="5" t="s">
        <v>464</v>
      </c>
      <c r="H104" s="7" t="s">
        <v>11</v>
      </c>
    </row>
    <row r="105" spans="1:8" x14ac:dyDescent="0.25">
      <c r="A105" s="7" t="s">
        <v>465</v>
      </c>
      <c r="B105" s="7" t="s">
        <v>466</v>
      </c>
      <c r="C105" s="5">
        <v>3311.5291955006301</v>
      </c>
      <c r="D105" s="7">
        <f t="shared" si="6"/>
        <v>30</v>
      </c>
      <c r="E105" s="5" t="s">
        <v>467</v>
      </c>
      <c r="F105" s="12" t="s">
        <v>468</v>
      </c>
      <c r="G105" s="5" t="s">
        <v>469</v>
      </c>
      <c r="H105" s="7" t="s">
        <v>11</v>
      </c>
    </row>
    <row r="106" spans="1:8" x14ac:dyDescent="0.25">
      <c r="A106" s="7" t="s">
        <v>470</v>
      </c>
      <c r="B106" s="7" t="s">
        <v>471</v>
      </c>
      <c r="C106" s="5">
        <v>3250.5247264878099</v>
      </c>
      <c r="D106" s="7">
        <f t="shared" si="6"/>
        <v>28</v>
      </c>
      <c r="E106" s="5" t="s">
        <v>472</v>
      </c>
      <c r="F106" s="12" t="s">
        <v>473</v>
      </c>
      <c r="G106" s="5" t="s">
        <v>474</v>
      </c>
      <c r="H106" s="7" t="s">
        <v>11</v>
      </c>
    </row>
    <row r="107" spans="1:8" x14ac:dyDescent="0.25">
      <c r="A107" s="7" t="s">
        <v>475</v>
      </c>
      <c r="B107" s="7"/>
      <c r="C107" s="5">
        <v>1422.66044797938</v>
      </c>
      <c r="D107" s="7">
        <f t="shared" si="6"/>
        <v>21</v>
      </c>
      <c r="E107" s="5" t="s">
        <v>476</v>
      </c>
      <c r="F107" s="12" t="s">
        <v>477</v>
      </c>
      <c r="G107" s="5" t="s">
        <v>76</v>
      </c>
      <c r="H107" s="7" t="s">
        <v>11</v>
      </c>
    </row>
    <row r="108" spans="1:8" x14ac:dyDescent="0.25">
      <c r="A108" s="7" t="s">
        <v>478</v>
      </c>
      <c r="B108" s="7"/>
      <c r="C108" s="5">
        <v>2370.15341549</v>
      </c>
      <c r="D108" s="7">
        <f t="shared" si="6"/>
        <v>21</v>
      </c>
      <c r="E108" s="5" t="s">
        <v>479</v>
      </c>
      <c r="F108" s="12" t="s">
        <v>480</v>
      </c>
      <c r="G108" s="5" t="s">
        <v>481</v>
      </c>
      <c r="H108" s="7" t="s">
        <v>11</v>
      </c>
    </row>
    <row r="109" spans="1:8" x14ac:dyDescent="0.25">
      <c r="A109" s="7" t="s">
        <v>482</v>
      </c>
      <c r="B109" s="7"/>
      <c r="C109" s="5">
        <v>2307.0419042595299</v>
      </c>
      <c r="D109" s="7">
        <f t="shared" si="6"/>
        <v>21</v>
      </c>
      <c r="E109" s="5" t="s">
        <v>483</v>
      </c>
      <c r="F109" s="12" t="s">
        <v>484</v>
      </c>
      <c r="G109" s="5" t="s">
        <v>485</v>
      </c>
      <c r="H109" s="7" t="s">
        <v>11</v>
      </c>
    </row>
    <row r="110" spans="1:8" x14ac:dyDescent="0.25">
      <c r="A110" s="7" t="s">
        <v>486</v>
      </c>
      <c r="B110" s="7" t="s">
        <v>487</v>
      </c>
      <c r="C110" s="5">
        <v>4788.1407408734403</v>
      </c>
      <c r="D110" s="7">
        <f t="shared" si="6"/>
        <v>40</v>
      </c>
      <c r="E110" s="5" t="s">
        <v>488</v>
      </c>
      <c r="F110" s="12" t="s">
        <v>489</v>
      </c>
      <c r="G110" s="5" t="s">
        <v>490</v>
      </c>
      <c r="H110" s="7" t="s">
        <v>11</v>
      </c>
    </row>
    <row r="111" spans="1:8" x14ac:dyDescent="0.25">
      <c r="A111" s="7" t="s">
        <v>491</v>
      </c>
      <c r="B111" s="7" t="s">
        <v>492</v>
      </c>
      <c r="C111" s="5">
        <v>5262.3520445843797</v>
      </c>
      <c r="D111" s="7">
        <f t="shared" si="6"/>
        <v>47</v>
      </c>
      <c r="E111" s="5" t="s">
        <v>493</v>
      </c>
      <c r="F111" s="12" t="s">
        <v>494</v>
      </c>
      <c r="G111" s="5" t="s">
        <v>495</v>
      </c>
      <c r="H111" s="7" t="s">
        <v>11</v>
      </c>
    </row>
    <row r="112" spans="1:8" x14ac:dyDescent="0.25">
      <c r="A112" s="7" t="s">
        <v>496</v>
      </c>
      <c r="B112" s="7"/>
      <c r="C112" s="5">
        <v>1429.75566282313</v>
      </c>
      <c r="D112" s="7">
        <f t="shared" si="6"/>
        <v>15</v>
      </c>
      <c r="E112" s="5" t="s">
        <v>497</v>
      </c>
      <c r="F112" s="12" t="s">
        <v>498</v>
      </c>
      <c r="G112" s="5" t="s">
        <v>499</v>
      </c>
      <c r="H112" s="7" t="s">
        <v>11</v>
      </c>
    </row>
    <row r="113" spans="1:8" x14ac:dyDescent="0.25">
      <c r="A113" s="7" t="s">
        <v>500</v>
      </c>
      <c r="B113" s="7" t="s">
        <v>501</v>
      </c>
      <c r="C113" s="5">
        <v>3029.3526818287501</v>
      </c>
      <c r="D113" s="7">
        <f t="shared" si="6"/>
        <v>26</v>
      </c>
      <c r="E113" s="5" t="s">
        <v>502</v>
      </c>
      <c r="F113" s="12" t="s">
        <v>503</v>
      </c>
      <c r="G113" s="5" t="s">
        <v>504</v>
      </c>
      <c r="H113" s="7" t="s">
        <v>11</v>
      </c>
    </row>
    <row r="114" spans="1:8" x14ac:dyDescent="0.25">
      <c r="A114" s="7" t="s">
        <v>505</v>
      </c>
      <c r="B114" s="7" t="s">
        <v>506</v>
      </c>
      <c r="C114" s="5">
        <v>2751.2227990162501</v>
      </c>
      <c r="D114" s="7">
        <f t="shared" si="6"/>
        <v>26</v>
      </c>
      <c r="E114" s="5" t="s">
        <v>507</v>
      </c>
      <c r="F114" s="12" t="s">
        <v>508</v>
      </c>
      <c r="G114" s="5" t="s">
        <v>509</v>
      </c>
      <c r="H114" s="7" t="s">
        <v>11</v>
      </c>
    </row>
    <row r="115" spans="1:8" x14ac:dyDescent="0.25">
      <c r="A115" s="7" t="s">
        <v>510</v>
      </c>
      <c r="B115" s="7" t="s">
        <v>511</v>
      </c>
      <c r="C115" s="5">
        <v>3086.3006798756301</v>
      </c>
      <c r="D115" s="7">
        <f t="shared" si="6"/>
        <v>29</v>
      </c>
      <c r="E115" s="5" t="s">
        <v>512</v>
      </c>
      <c r="F115" s="12" t="s">
        <v>513</v>
      </c>
      <c r="G115" s="5" t="s">
        <v>514</v>
      </c>
      <c r="H115" s="7" t="s">
        <v>11</v>
      </c>
    </row>
    <row r="116" spans="1:8" x14ac:dyDescent="0.25">
      <c r="A116" s="7" t="s">
        <v>515</v>
      </c>
      <c r="B116" s="7" t="s">
        <v>516</v>
      </c>
      <c r="C116" s="5">
        <v>2519.1825158131301</v>
      </c>
      <c r="D116" s="7">
        <f t="shared" si="6"/>
        <v>25</v>
      </c>
      <c r="E116" s="5" t="s">
        <v>517</v>
      </c>
      <c r="F116" s="12" t="s">
        <v>518</v>
      </c>
      <c r="G116" s="5" t="s">
        <v>519</v>
      </c>
      <c r="H116" s="7" t="s">
        <v>11</v>
      </c>
    </row>
    <row r="117" spans="1:8" x14ac:dyDescent="0.25">
      <c r="A117" s="7" t="s">
        <v>520</v>
      </c>
      <c r="B117" s="7" t="s">
        <v>521</v>
      </c>
      <c r="C117" s="5">
        <v>1582.76921262781</v>
      </c>
      <c r="D117" s="7">
        <f t="shared" si="6"/>
        <v>15</v>
      </c>
      <c r="E117" s="5" t="s">
        <v>517</v>
      </c>
      <c r="F117" s="12" t="s">
        <v>518</v>
      </c>
      <c r="G117" s="5" t="s">
        <v>519</v>
      </c>
      <c r="H117" s="7"/>
    </row>
    <row r="118" spans="1:8" x14ac:dyDescent="0.25">
      <c r="A118" s="7" t="s">
        <v>522</v>
      </c>
      <c r="B118" s="7" t="s">
        <v>523</v>
      </c>
      <c r="C118" s="5">
        <v>1812.86386470875</v>
      </c>
      <c r="D118" s="7">
        <f t="shared" si="6"/>
        <v>16</v>
      </c>
      <c r="E118" s="5" t="s">
        <v>524</v>
      </c>
      <c r="F118" s="12" t="s">
        <v>525</v>
      </c>
      <c r="G118" s="5" t="s">
        <v>526</v>
      </c>
      <c r="H118" s="7" t="s">
        <v>11</v>
      </c>
    </row>
    <row r="119" spans="1:8" x14ac:dyDescent="0.25">
      <c r="A119" s="7" t="s">
        <v>527</v>
      </c>
      <c r="B119" s="7" t="s">
        <v>253</v>
      </c>
      <c r="C119" s="5">
        <v>2375.1473595631301</v>
      </c>
      <c r="D119" s="7">
        <f t="shared" si="6"/>
        <v>21</v>
      </c>
      <c r="E119" s="5" t="s">
        <v>528</v>
      </c>
      <c r="F119" s="12" t="s">
        <v>529</v>
      </c>
      <c r="G119" s="5" t="s">
        <v>530</v>
      </c>
      <c r="H119" s="7" t="s">
        <v>11</v>
      </c>
    </row>
    <row r="120" spans="1:8" x14ac:dyDescent="0.25">
      <c r="A120" s="7" t="s">
        <v>531</v>
      </c>
      <c r="B120" s="7" t="s">
        <v>532</v>
      </c>
      <c r="C120" s="5">
        <v>4598.1788537037501</v>
      </c>
      <c r="D120" s="7">
        <f t="shared" si="6"/>
        <v>41</v>
      </c>
      <c r="E120" s="5" t="s">
        <v>533</v>
      </c>
      <c r="F120" s="12" t="s">
        <v>534</v>
      </c>
      <c r="G120" s="5" t="s">
        <v>535</v>
      </c>
      <c r="H120" s="7" t="s">
        <v>11</v>
      </c>
    </row>
    <row r="121" spans="1:8" x14ac:dyDescent="0.25">
      <c r="A121" s="7" t="s">
        <v>536</v>
      </c>
      <c r="B121" s="7" t="s">
        <v>537</v>
      </c>
      <c r="C121" s="5">
        <v>3845.7120939788301</v>
      </c>
      <c r="D121" s="7">
        <f t="shared" si="6"/>
        <v>34</v>
      </c>
      <c r="E121" s="5" t="s">
        <v>538</v>
      </c>
      <c r="F121" s="12" t="s">
        <v>539</v>
      </c>
      <c r="G121" s="5" t="s">
        <v>540</v>
      </c>
      <c r="H121" s="7" t="s">
        <v>11</v>
      </c>
    </row>
    <row r="122" spans="1:8" x14ac:dyDescent="0.25">
      <c r="A122" s="7" t="s">
        <v>541</v>
      </c>
      <c r="B122" s="7" t="s">
        <v>542</v>
      </c>
      <c r="C122" s="5">
        <v>3561.5936486256301</v>
      </c>
      <c r="D122" s="7">
        <f t="shared" si="6"/>
        <v>30</v>
      </c>
      <c r="E122" s="5" t="s">
        <v>543</v>
      </c>
      <c r="F122" s="12" t="s">
        <v>544</v>
      </c>
      <c r="G122" s="5" t="s">
        <v>545</v>
      </c>
      <c r="H122" s="7" t="s">
        <v>11</v>
      </c>
    </row>
    <row r="123" spans="1:8" x14ac:dyDescent="0.25">
      <c r="A123" s="7" t="s">
        <v>546</v>
      </c>
      <c r="B123" s="7" t="s">
        <v>547</v>
      </c>
      <c r="C123" s="5">
        <v>2863.2530724537501</v>
      </c>
      <c r="D123" s="7">
        <f t="shared" si="6"/>
        <v>29</v>
      </c>
      <c r="E123" s="5" t="s">
        <v>548</v>
      </c>
      <c r="F123" s="12" t="s">
        <v>549</v>
      </c>
      <c r="G123" s="5" t="s">
        <v>550</v>
      </c>
      <c r="H123" s="7" t="s">
        <v>11</v>
      </c>
    </row>
    <row r="124" spans="1:8" x14ac:dyDescent="0.25">
      <c r="A124" s="7" t="s">
        <v>551</v>
      </c>
      <c r="B124" s="7" t="s">
        <v>492</v>
      </c>
      <c r="C124" s="5">
        <v>1863.89189329188</v>
      </c>
      <c r="D124" s="7">
        <f t="shared" si="6"/>
        <v>20</v>
      </c>
      <c r="E124" s="5" t="s">
        <v>552</v>
      </c>
      <c r="F124" s="12" t="s">
        <v>553</v>
      </c>
      <c r="G124" s="5" t="s">
        <v>554</v>
      </c>
      <c r="H124" s="7" t="s">
        <v>11</v>
      </c>
    </row>
    <row r="125" spans="1:8" x14ac:dyDescent="0.25">
      <c r="A125" s="7" t="s">
        <v>555</v>
      </c>
      <c r="B125" s="7" t="s">
        <v>556</v>
      </c>
      <c r="C125" s="5">
        <v>3311.5228478443801</v>
      </c>
      <c r="D125" s="7">
        <f t="shared" si="6"/>
        <v>29</v>
      </c>
      <c r="E125" s="5" t="s">
        <v>557</v>
      </c>
      <c r="F125" s="12" t="s">
        <v>558</v>
      </c>
      <c r="G125" s="5" t="s">
        <v>559</v>
      </c>
      <c r="H125" s="7" t="s">
        <v>11</v>
      </c>
    </row>
    <row r="126" spans="1:8" x14ac:dyDescent="0.25">
      <c r="A126" s="7" t="s">
        <v>560</v>
      </c>
      <c r="B126" s="7" t="s">
        <v>561</v>
      </c>
      <c r="C126" s="5">
        <v>3382.5694787037501</v>
      </c>
      <c r="D126" s="7">
        <f t="shared" si="6"/>
        <v>29</v>
      </c>
      <c r="E126" s="5" t="s">
        <v>562</v>
      </c>
      <c r="F126" s="12" t="s">
        <v>563</v>
      </c>
      <c r="G126" s="5" t="s">
        <v>564</v>
      </c>
      <c r="H126" s="7" t="s">
        <v>11</v>
      </c>
    </row>
    <row r="127" spans="1:8" x14ac:dyDescent="0.25">
      <c r="A127" s="7" t="s">
        <v>565</v>
      </c>
      <c r="B127" s="7" t="s">
        <v>566</v>
      </c>
      <c r="C127" s="5">
        <v>2725.1173302662501</v>
      </c>
      <c r="D127" s="7">
        <f t="shared" si="6"/>
        <v>24</v>
      </c>
      <c r="E127" s="5" t="s">
        <v>567</v>
      </c>
      <c r="F127" s="12" t="s">
        <v>568</v>
      </c>
      <c r="G127" s="5" t="s">
        <v>569</v>
      </c>
      <c r="H127" s="7" t="s">
        <v>11</v>
      </c>
    </row>
    <row r="128" spans="1:8" x14ac:dyDescent="0.25">
      <c r="A128" s="7" t="s">
        <v>570</v>
      </c>
      <c r="B128" s="7" t="s">
        <v>571</v>
      </c>
      <c r="C128" s="5">
        <v>3296.5499474537501</v>
      </c>
      <c r="D128" s="7">
        <f t="shared" si="6"/>
        <v>29</v>
      </c>
      <c r="E128" s="5" t="s">
        <v>572</v>
      </c>
      <c r="F128" s="12" t="s">
        <v>573</v>
      </c>
      <c r="G128" s="5" t="s">
        <v>455</v>
      </c>
      <c r="H128" s="7" t="s">
        <v>11</v>
      </c>
    </row>
    <row r="129" spans="1:8" x14ac:dyDescent="0.25">
      <c r="A129" s="7" t="s">
        <v>574</v>
      </c>
      <c r="B129" s="7"/>
      <c r="C129" s="5">
        <v>2252.98276119313</v>
      </c>
      <c r="D129" s="7">
        <f t="shared" si="6"/>
        <v>22</v>
      </c>
      <c r="E129" s="5" t="s">
        <v>575</v>
      </c>
      <c r="F129" s="12" t="s">
        <v>576</v>
      </c>
      <c r="G129" s="5" t="s">
        <v>577</v>
      </c>
      <c r="H129" s="7" t="s">
        <v>11</v>
      </c>
    </row>
    <row r="130" spans="1:8" x14ac:dyDescent="0.25">
      <c r="A130" s="7" t="s">
        <v>578</v>
      </c>
      <c r="B130" s="7" t="s">
        <v>579</v>
      </c>
      <c r="C130" s="5">
        <v>2591.1049535759398</v>
      </c>
      <c r="D130" s="7">
        <f t="shared" si="6"/>
        <v>26</v>
      </c>
      <c r="E130" s="5" t="s">
        <v>580</v>
      </c>
      <c r="F130" s="12" t="s">
        <v>581</v>
      </c>
      <c r="G130" s="5" t="s">
        <v>421</v>
      </c>
      <c r="H130" s="7" t="s">
        <v>11</v>
      </c>
    </row>
    <row r="131" spans="1:8" x14ac:dyDescent="0.25">
      <c r="A131" s="7" t="s">
        <v>582</v>
      </c>
      <c r="B131" s="7" t="s">
        <v>583</v>
      </c>
      <c r="C131" s="5">
        <v>5061.30991688016</v>
      </c>
      <c r="D131" s="7">
        <f t="shared" si="6"/>
        <v>44</v>
      </c>
      <c r="E131" s="5" t="s">
        <v>584</v>
      </c>
      <c r="F131" s="12" t="s">
        <v>585</v>
      </c>
      <c r="G131" s="5" t="s">
        <v>586</v>
      </c>
      <c r="H131" s="7" t="s">
        <v>11</v>
      </c>
    </row>
    <row r="132" spans="1:8" x14ac:dyDescent="0.25">
      <c r="A132" s="7" t="s">
        <v>587</v>
      </c>
      <c r="B132" s="7" t="s">
        <v>588</v>
      </c>
      <c r="C132" s="5">
        <v>2704.2148778923402</v>
      </c>
      <c r="D132" s="7">
        <f t="shared" si="6"/>
        <v>23</v>
      </c>
      <c r="E132" s="5" t="s">
        <v>589</v>
      </c>
      <c r="F132" s="12" t="s">
        <v>590</v>
      </c>
      <c r="G132" s="5" t="s">
        <v>591</v>
      </c>
      <c r="H132" s="7" t="s">
        <v>11</v>
      </c>
    </row>
    <row r="133" spans="1:8" x14ac:dyDescent="0.25">
      <c r="A133" s="7" t="s">
        <v>592</v>
      </c>
      <c r="B133" s="7" t="s">
        <v>593</v>
      </c>
      <c r="C133" s="5">
        <v>4200.9257274643796</v>
      </c>
      <c r="D133" s="7">
        <f t="shared" si="6"/>
        <v>34</v>
      </c>
      <c r="E133" s="5" t="s">
        <v>594</v>
      </c>
      <c r="F133" s="12" t="s">
        <v>595</v>
      </c>
      <c r="G133" s="5" t="s">
        <v>596</v>
      </c>
      <c r="H133" s="7" t="s">
        <v>11</v>
      </c>
    </row>
    <row r="134" spans="1:8" x14ac:dyDescent="0.25">
      <c r="A134" s="7" t="s">
        <v>597</v>
      </c>
      <c r="B134" s="7" t="s">
        <v>598</v>
      </c>
      <c r="C134" s="5">
        <v>5679.5888475442198</v>
      </c>
      <c r="D134" s="7">
        <f t="shared" si="6"/>
        <v>52</v>
      </c>
      <c r="E134" s="5" t="s">
        <v>599</v>
      </c>
      <c r="F134" s="12" t="s">
        <v>600</v>
      </c>
      <c r="G134" s="5" t="s">
        <v>601</v>
      </c>
      <c r="H134" s="7" t="s">
        <v>11</v>
      </c>
    </row>
    <row r="135" spans="1:8" x14ac:dyDescent="0.25">
      <c r="A135" s="7" t="s">
        <v>602</v>
      </c>
      <c r="B135" s="7"/>
      <c r="C135" s="5">
        <v>2116.9018896110902</v>
      </c>
      <c r="D135" s="7">
        <f t="shared" si="6"/>
        <v>25</v>
      </c>
      <c r="E135" s="5" t="s">
        <v>603</v>
      </c>
      <c r="F135" s="7" t="s">
        <v>604</v>
      </c>
      <c r="G135" s="5" t="s">
        <v>605</v>
      </c>
      <c r="H135" s="7" t="s">
        <v>11</v>
      </c>
    </row>
    <row r="136" spans="1:8" x14ac:dyDescent="0.25">
      <c r="A136" s="7" t="s">
        <v>606</v>
      </c>
      <c r="B136" s="7" t="s">
        <v>607</v>
      </c>
      <c r="C136" s="5">
        <v>2858.39169674</v>
      </c>
      <c r="D136" s="7">
        <f t="shared" si="6"/>
        <v>26</v>
      </c>
      <c r="E136" s="5" t="s">
        <v>608</v>
      </c>
      <c r="F136" s="12" t="s">
        <v>609</v>
      </c>
      <c r="G136" s="5" t="s">
        <v>610</v>
      </c>
      <c r="H136" s="7" t="s">
        <v>11</v>
      </c>
    </row>
    <row r="137" spans="1:8" x14ac:dyDescent="0.25">
      <c r="A137" s="7" t="s">
        <v>611</v>
      </c>
      <c r="B137" s="7" t="s">
        <v>612</v>
      </c>
      <c r="C137" s="5">
        <v>2120.995212365</v>
      </c>
      <c r="D137" s="7">
        <f t="shared" si="6"/>
        <v>18</v>
      </c>
      <c r="E137" s="5" t="s">
        <v>613</v>
      </c>
      <c r="F137" s="12" t="s">
        <v>614</v>
      </c>
      <c r="G137" s="5" t="s">
        <v>615</v>
      </c>
      <c r="H137" s="7" t="s">
        <v>11</v>
      </c>
    </row>
    <row r="138" spans="1:8" x14ac:dyDescent="0.25">
      <c r="A138" s="7" t="s">
        <v>616</v>
      </c>
      <c r="B138" s="7" t="s">
        <v>617</v>
      </c>
      <c r="C138" s="5">
        <v>1949.93112545094</v>
      </c>
      <c r="D138" s="7">
        <f t="shared" si="6"/>
        <v>19</v>
      </c>
      <c r="E138" s="5" t="s">
        <v>613</v>
      </c>
      <c r="F138" s="12" t="s">
        <v>614</v>
      </c>
      <c r="G138" s="5" t="s">
        <v>615</v>
      </c>
      <c r="H138" s="7"/>
    </row>
    <row r="139" spans="1:8" x14ac:dyDescent="0.25">
      <c r="A139" s="7" t="s">
        <v>618</v>
      </c>
      <c r="B139" s="7" t="s">
        <v>393</v>
      </c>
      <c r="C139" s="5">
        <v>2424.0484826100001</v>
      </c>
      <c r="D139" s="7">
        <f t="shared" si="6"/>
        <v>25</v>
      </c>
      <c r="E139" s="5" t="s">
        <v>619</v>
      </c>
      <c r="F139" s="12" t="s">
        <v>620</v>
      </c>
      <c r="G139" s="5" t="s">
        <v>621</v>
      </c>
      <c r="H139" s="7" t="s">
        <v>11</v>
      </c>
    </row>
    <row r="140" spans="1:8" x14ac:dyDescent="0.25">
      <c r="A140" s="7" t="s">
        <v>622</v>
      </c>
      <c r="B140" s="7" t="s">
        <v>623</v>
      </c>
      <c r="C140" s="5">
        <v>4878.1901793500001</v>
      </c>
      <c r="D140" s="7">
        <f t="shared" si="6"/>
        <v>41</v>
      </c>
      <c r="E140" s="5" t="s">
        <v>624</v>
      </c>
      <c r="F140" s="12" t="s">
        <v>625</v>
      </c>
      <c r="G140" s="5" t="s">
        <v>626</v>
      </c>
      <c r="H140" s="7" t="s">
        <v>11</v>
      </c>
    </row>
    <row r="141" spans="1:8" x14ac:dyDescent="0.25">
      <c r="A141" s="7" t="s">
        <v>627</v>
      </c>
      <c r="B141" s="7" t="s">
        <v>628</v>
      </c>
      <c r="C141" s="5">
        <v>4149.9137645737501</v>
      </c>
      <c r="D141" s="7">
        <f t="shared" si="6"/>
        <v>38</v>
      </c>
      <c r="E141" s="5" t="s">
        <v>629</v>
      </c>
      <c r="F141" s="12" t="s">
        <v>630</v>
      </c>
      <c r="G141" s="5" t="s">
        <v>631</v>
      </c>
      <c r="H141" s="7" t="s">
        <v>11</v>
      </c>
    </row>
    <row r="142" spans="1:8" x14ac:dyDescent="0.25">
      <c r="A142" s="7" t="s">
        <v>632</v>
      </c>
      <c r="B142" s="7" t="s">
        <v>633</v>
      </c>
      <c r="C142" s="5">
        <v>2875.3426720631301</v>
      </c>
      <c r="D142" s="7">
        <f t="shared" si="6"/>
        <v>27</v>
      </c>
      <c r="E142" s="5" t="s">
        <v>634</v>
      </c>
      <c r="F142" s="12" t="s">
        <v>635</v>
      </c>
      <c r="G142" s="5" t="s">
        <v>636</v>
      </c>
      <c r="H142" s="7" t="s">
        <v>11</v>
      </c>
    </row>
    <row r="143" spans="1:8" x14ac:dyDescent="0.25">
      <c r="A143" s="7" t="s">
        <v>637</v>
      </c>
      <c r="B143" s="7"/>
      <c r="C143" s="5">
        <v>1925.9888036735899</v>
      </c>
      <c r="D143" s="7">
        <f t="shared" si="6"/>
        <v>19</v>
      </c>
      <c r="E143" s="5" t="s">
        <v>638</v>
      </c>
      <c r="F143" s="12" t="s">
        <v>639</v>
      </c>
      <c r="G143" s="5" t="s">
        <v>640</v>
      </c>
      <c r="H143" s="7" t="s">
        <v>11</v>
      </c>
    </row>
    <row r="144" spans="1:8" x14ac:dyDescent="0.25">
      <c r="A144" s="7" t="s">
        <v>641</v>
      </c>
      <c r="B144" s="7"/>
      <c r="C144" s="5">
        <v>1989.80998411219</v>
      </c>
      <c r="D144" s="7">
        <f t="shared" si="6"/>
        <v>23</v>
      </c>
      <c r="E144" s="5" t="s">
        <v>642</v>
      </c>
      <c r="F144" s="7" t="s">
        <v>604</v>
      </c>
      <c r="G144" s="5" t="s">
        <v>605</v>
      </c>
      <c r="H144" s="7" t="s">
        <v>11</v>
      </c>
    </row>
    <row r="145" spans="1:8" x14ac:dyDescent="0.25">
      <c r="A145" s="7" t="s">
        <v>643</v>
      </c>
      <c r="B145" s="7"/>
      <c r="C145" s="5">
        <v>1317.55693235438</v>
      </c>
      <c r="D145" s="7">
        <f t="shared" si="6"/>
        <v>16</v>
      </c>
      <c r="E145" s="5" t="s">
        <v>642</v>
      </c>
      <c r="F145" s="7" t="s">
        <v>604</v>
      </c>
      <c r="G145" s="5" t="s">
        <v>605</v>
      </c>
      <c r="H145" s="7" t="s">
        <v>11</v>
      </c>
    </row>
    <row r="146" spans="1:8" x14ac:dyDescent="0.25">
      <c r="A146" s="7" t="s">
        <v>644</v>
      </c>
      <c r="B146" s="7" t="s">
        <v>645</v>
      </c>
      <c r="C146" s="5">
        <v>2450.0992638600001</v>
      </c>
      <c r="D146" s="7">
        <f t="shared" si="6"/>
        <v>24</v>
      </c>
      <c r="E146" s="5" t="s">
        <v>646</v>
      </c>
      <c r="F146" s="12" t="s">
        <v>647</v>
      </c>
      <c r="G146" s="5" t="s">
        <v>648</v>
      </c>
      <c r="H146" s="7" t="s">
        <v>11</v>
      </c>
    </row>
    <row r="147" spans="1:8" x14ac:dyDescent="0.25">
      <c r="A147" s="7" t="s">
        <v>649</v>
      </c>
      <c r="B147" s="7" t="s">
        <v>650</v>
      </c>
      <c r="C147" s="5">
        <v>2616.21420650563</v>
      </c>
      <c r="D147" s="7">
        <f t="shared" si="6"/>
        <v>24</v>
      </c>
      <c r="E147" s="5" t="s">
        <v>651</v>
      </c>
      <c r="F147" s="12" t="s">
        <v>652</v>
      </c>
      <c r="G147" s="5" t="s">
        <v>653</v>
      </c>
      <c r="H147" s="7" t="s">
        <v>11</v>
      </c>
    </row>
    <row r="148" spans="1:8" x14ac:dyDescent="0.25">
      <c r="A148" s="7" t="s">
        <v>654</v>
      </c>
      <c r="B148" s="7"/>
      <c r="C148" s="5">
        <v>3561.5995080006301</v>
      </c>
      <c r="D148" s="7">
        <f t="shared" si="6"/>
        <v>32</v>
      </c>
      <c r="E148" s="5" t="s">
        <v>655</v>
      </c>
      <c r="F148" s="12" t="s">
        <v>656</v>
      </c>
      <c r="G148" s="5" t="s">
        <v>657</v>
      </c>
      <c r="H148" s="7" t="s">
        <v>11</v>
      </c>
    </row>
    <row r="149" spans="1:8" x14ac:dyDescent="0.25">
      <c r="A149" s="7" t="s">
        <v>658</v>
      </c>
      <c r="B149" s="7" t="s">
        <v>659</v>
      </c>
      <c r="C149" s="5">
        <v>2704.2130468376599</v>
      </c>
      <c r="D149" s="7">
        <f t="shared" si="6"/>
        <v>28</v>
      </c>
      <c r="E149" s="5" t="s">
        <v>660</v>
      </c>
      <c r="F149" s="12" t="s">
        <v>661</v>
      </c>
      <c r="G149" s="5" t="s">
        <v>662</v>
      </c>
      <c r="H149" s="7" t="s">
        <v>11</v>
      </c>
    </row>
    <row r="150" spans="1:8" x14ac:dyDescent="0.25">
      <c r="A150" s="7" t="s">
        <v>663</v>
      </c>
      <c r="B150" s="7" t="s">
        <v>664</v>
      </c>
      <c r="C150" s="5">
        <v>5116.2994322796903</v>
      </c>
      <c r="D150" s="7">
        <f t="shared" si="6"/>
        <v>47</v>
      </c>
      <c r="E150" s="5" t="s">
        <v>665</v>
      </c>
      <c r="F150" s="12" t="s">
        <v>666</v>
      </c>
      <c r="G150" s="5" t="s">
        <v>667</v>
      </c>
      <c r="H150" s="7" t="s">
        <v>11</v>
      </c>
    </row>
    <row r="151" spans="1:8" x14ac:dyDescent="0.25">
      <c r="A151" s="7" t="s">
        <v>668</v>
      </c>
      <c r="B151" s="7" t="s">
        <v>669</v>
      </c>
      <c r="C151" s="5">
        <v>5117.3079772015599</v>
      </c>
      <c r="D151" s="7">
        <f t="shared" si="6"/>
        <v>47</v>
      </c>
      <c r="E151" s="5" t="s">
        <v>665</v>
      </c>
      <c r="F151" s="12" t="s">
        <v>666</v>
      </c>
      <c r="G151" s="5" t="s">
        <v>667</v>
      </c>
      <c r="H151" s="7" t="s">
        <v>11</v>
      </c>
    </row>
    <row r="152" spans="1:8" x14ac:dyDescent="0.25">
      <c r="A152" s="7" t="s">
        <v>670</v>
      </c>
      <c r="B152" s="7" t="s">
        <v>671</v>
      </c>
      <c r="C152" s="5">
        <v>3316.52597408375</v>
      </c>
      <c r="D152" s="7">
        <f t="shared" si="6"/>
        <v>30</v>
      </c>
      <c r="E152" s="5" t="s">
        <v>672</v>
      </c>
      <c r="F152" s="12" t="s">
        <v>673</v>
      </c>
      <c r="G152" s="5" t="s">
        <v>674</v>
      </c>
      <c r="H152" s="7" t="s">
        <v>11</v>
      </c>
    </row>
    <row r="153" spans="1:8" x14ac:dyDescent="0.25">
      <c r="A153" s="7" t="s">
        <v>675</v>
      </c>
      <c r="B153" s="7" t="s">
        <v>492</v>
      </c>
      <c r="C153" s="5">
        <v>2126.9869726189099</v>
      </c>
      <c r="D153" s="7">
        <f t="shared" si="6"/>
        <v>19</v>
      </c>
      <c r="E153" s="5" t="s">
        <v>676</v>
      </c>
      <c r="F153" s="12" t="s">
        <v>677</v>
      </c>
      <c r="G153" s="5" t="s">
        <v>678</v>
      </c>
      <c r="H153" s="7" t="s">
        <v>11</v>
      </c>
    </row>
    <row r="154" spans="1:8" x14ac:dyDescent="0.25">
      <c r="A154" s="7" t="s">
        <v>679</v>
      </c>
      <c r="B154" s="7" t="s">
        <v>680</v>
      </c>
      <c r="C154" s="5">
        <v>5087.3090758343797</v>
      </c>
      <c r="D154" s="7">
        <f t="shared" si="6"/>
        <v>45</v>
      </c>
      <c r="E154" s="5" t="s">
        <v>681</v>
      </c>
      <c r="F154" s="12" t="s">
        <v>682</v>
      </c>
      <c r="G154" s="5" t="s">
        <v>683</v>
      </c>
      <c r="H154" s="7" t="s">
        <v>11</v>
      </c>
    </row>
    <row r="155" spans="1:8" x14ac:dyDescent="0.25">
      <c r="A155" s="7" t="s">
        <v>684</v>
      </c>
      <c r="B155" s="7"/>
      <c r="C155" s="5">
        <v>2304.1098363884398</v>
      </c>
      <c r="D155" s="7">
        <f t="shared" si="6"/>
        <v>23</v>
      </c>
      <c r="E155" s="5" t="s">
        <v>685</v>
      </c>
      <c r="F155" s="12" t="s">
        <v>686</v>
      </c>
      <c r="G155" s="5" t="s">
        <v>687</v>
      </c>
      <c r="H155" s="7" t="s">
        <v>11</v>
      </c>
    </row>
    <row r="156" spans="1:8" x14ac:dyDescent="0.25">
      <c r="A156" s="7" t="s">
        <v>688</v>
      </c>
      <c r="B156" s="7" t="s">
        <v>689</v>
      </c>
      <c r="C156" s="5">
        <v>5477.5431591050001</v>
      </c>
      <c r="D156" s="7">
        <f t="shared" si="6"/>
        <v>47</v>
      </c>
      <c r="E156" s="5" t="s">
        <v>690</v>
      </c>
      <c r="F156" s="12" t="s">
        <v>691</v>
      </c>
      <c r="G156" s="5" t="s">
        <v>692</v>
      </c>
      <c r="H156" s="7" t="s">
        <v>11</v>
      </c>
    </row>
    <row r="157" spans="1:8" x14ac:dyDescent="0.25">
      <c r="A157" s="7" t="s">
        <v>693</v>
      </c>
      <c r="B157" s="7" t="s">
        <v>694</v>
      </c>
      <c r="C157" s="5">
        <v>3054.3136193287501</v>
      </c>
      <c r="D157" s="7">
        <f t="shared" si="6"/>
        <v>28</v>
      </c>
      <c r="E157" s="5" t="s">
        <v>695</v>
      </c>
      <c r="F157" s="12" t="s">
        <v>696</v>
      </c>
      <c r="G157" s="5" t="s">
        <v>697</v>
      </c>
      <c r="H157" s="7" t="s">
        <v>11</v>
      </c>
    </row>
    <row r="158" spans="1:8" x14ac:dyDescent="0.25">
      <c r="A158" s="7" t="s">
        <v>698</v>
      </c>
      <c r="B158" s="7" t="s">
        <v>699</v>
      </c>
      <c r="C158" s="5">
        <v>2345.1373497975001</v>
      </c>
      <c r="D158" s="7">
        <f t="shared" si="6"/>
        <v>22</v>
      </c>
      <c r="E158" s="5" t="s">
        <v>700</v>
      </c>
      <c r="F158" s="12" t="s">
        <v>701</v>
      </c>
      <c r="G158" s="5" t="s">
        <v>702</v>
      </c>
      <c r="H158" s="7" t="s">
        <v>11</v>
      </c>
    </row>
    <row r="159" spans="1:8" x14ac:dyDescent="0.25">
      <c r="A159" s="7" t="s">
        <v>703</v>
      </c>
      <c r="B159" s="7"/>
      <c r="C159" s="5">
        <v>3181.3880822193801</v>
      </c>
      <c r="D159" s="7">
        <f t="shared" si="6"/>
        <v>27</v>
      </c>
      <c r="E159" s="5" t="s">
        <v>704</v>
      </c>
      <c r="F159" s="12" t="s">
        <v>705</v>
      </c>
      <c r="G159" s="5" t="s">
        <v>706</v>
      </c>
      <c r="H159" s="7" t="s">
        <v>11</v>
      </c>
    </row>
    <row r="160" spans="1:8" x14ac:dyDescent="0.25">
      <c r="A160" s="7" t="s">
        <v>707</v>
      </c>
      <c r="B160" s="7" t="s">
        <v>708</v>
      </c>
      <c r="C160" s="5">
        <v>3323.5768029225001</v>
      </c>
      <c r="D160" s="7">
        <f t="shared" si="6"/>
        <v>32</v>
      </c>
      <c r="E160" s="5" t="s">
        <v>709</v>
      </c>
      <c r="F160" s="12" t="s">
        <v>710</v>
      </c>
      <c r="G160" s="5" t="s">
        <v>711</v>
      </c>
      <c r="H160" s="7" t="s">
        <v>11</v>
      </c>
    </row>
    <row r="161" spans="1:8" x14ac:dyDescent="0.25">
      <c r="A161" s="7" t="s">
        <v>712</v>
      </c>
      <c r="B161" s="7" t="s">
        <v>713</v>
      </c>
      <c r="C161" s="5">
        <v>1807.8689306267199</v>
      </c>
      <c r="D161" s="7">
        <f t="shared" si="6"/>
        <v>16</v>
      </c>
      <c r="E161" s="5" t="s">
        <v>714</v>
      </c>
      <c r="F161" s="12" t="s">
        <v>715</v>
      </c>
      <c r="G161" s="5" t="s">
        <v>716</v>
      </c>
      <c r="H161" s="7" t="s">
        <v>11</v>
      </c>
    </row>
    <row r="162" spans="1:8" x14ac:dyDescent="0.25">
      <c r="A162" s="7" t="s">
        <v>717</v>
      </c>
      <c r="B162" s="7"/>
      <c r="C162" s="5">
        <v>1556.70976438563</v>
      </c>
      <c r="D162" s="7">
        <f t="shared" si="6"/>
        <v>16</v>
      </c>
      <c r="E162" s="5" t="s">
        <v>718</v>
      </c>
      <c r="F162" s="12" t="s">
        <v>719</v>
      </c>
      <c r="G162" s="5" t="s">
        <v>720</v>
      </c>
      <c r="H162" s="7" t="s">
        <v>11</v>
      </c>
    </row>
    <row r="163" spans="1:8" x14ac:dyDescent="0.25">
      <c r="A163" s="7" t="s">
        <v>721</v>
      </c>
      <c r="B163" s="7" t="s">
        <v>722</v>
      </c>
      <c r="C163" s="5">
        <v>5009.3842845932804</v>
      </c>
      <c r="D163" s="7">
        <f t="shared" si="6"/>
        <v>41</v>
      </c>
      <c r="E163" s="5" t="s">
        <v>723</v>
      </c>
      <c r="F163" s="12" t="s">
        <v>724</v>
      </c>
      <c r="G163" s="5" t="s">
        <v>725</v>
      </c>
      <c r="H163" s="7" t="s">
        <v>11</v>
      </c>
    </row>
    <row r="164" spans="1:8" x14ac:dyDescent="0.25">
      <c r="A164" s="7" t="s">
        <v>726</v>
      </c>
      <c r="B164" s="7" t="s">
        <v>727</v>
      </c>
      <c r="C164" s="5">
        <v>1691.8229101189099</v>
      </c>
      <c r="D164" s="7">
        <f t="shared" si="6"/>
        <v>15</v>
      </c>
      <c r="E164" s="5" t="s">
        <v>728</v>
      </c>
      <c r="F164" s="12" t="s">
        <v>729</v>
      </c>
      <c r="G164" s="5" t="s">
        <v>730</v>
      </c>
      <c r="H164" s="7" t="s">
        <v>11</v>
      </c>
    </row>
    <row r="165" spans="1:8" x14ac:dyDescent="0.25">
      <c r="A165" s="7" t="s">
        <v>731</v>
      </c>
      <c r="B165" s="7" t="s">
        <v>542</v>
      </c>
      <c r="C165" s="5">
        <v>3655.6739708912501</v>
      </c>
      <c r="D165" s="7">
        <f t="shared" si="6"/>
        <v>30</v>
      </c>
      <c r="E165" s="5" t="s">
        <v>732</v>
      </c>
      <c r="F165" s="12" t="s">
        <v>733</v>
      </c>
      <c r="G165" s="5" t="s">
        <v>734</v>
      </c>
      <c r="H165" s="7" t="s">
        <v>11</v>
      </c>
    </row>
    <row r="166" spans="1:8" x14ac:dyDescent="0.25">
      <c r="A166" s="7" t="s">
        <v>735</v>
      </c>
      <c r="B166" s="7" t="s">
        <v>736</v>
      </c>
      <c r="C166" s="5">
        <v>2299.1090429314099</v>
      </c>
      <c r="D166" s="7">
        <f t="shared" si="6"/>
        <v>22</v>
      </c>
      <c r="E166" s="5" t="s">
        <v>737</v>
      </c>
      <c r="F166" s="12" t="s">
        <v>738</v>
      </c>
      <c r="G166" s="5" t="s">
        <v>739</v>
      </c>
      <c r="H166" s="7" t="s">
        <v>11</v>
      </c>
    </row>
    <row r="167" spans="1:8" x14ac:dyDescent="0.25">
      <c r="A167" s="7" t="s">
        <v>740</v>
      </c>
      <c r="B167" s="7" t="s">
        <v>741</v>
      </c>
      <c r="C167" s="5">
        <v>2129.7998388298402</v>
      </c>
      <c r="D167" s="7">
        <f t="shared" si="6"/>
        <v>20</v>
      </c>
      <c r="E167" s="5" t="s">
        <v>742</v>
      </c>
      <c r="F167" s="12" t="s">
        <v>743</v>
      </c>
      <c r="G167" s="5" t="s">
        <v>744</v>
      </c>
      <c r="H167" s="7" t="s">
        <v>11</v>
      </c>
    </row>
    <row r="168" spans="1:8" x14ac:dyDescent="0.25">
      <c r="A168" s="7" t="s">
        <v>745</v>
      </c>
      <c r="B168" s="7" t="s">
        <v>746</v>
      </c>
      <c r="C168" s="5">
        <v>2713.3133751881301</v>
      </c>
      <c r="D168" s="7">
        <f t="shared" si="6"/>
        <v>23</v>
      </c>
      <c r="E168" s="5" t="s">
        <v>747</v>
      </c>
      <c r="F168" s="12" t="s">
        <v>748</v>
      </c>
      <c r="G168" s="5" t="s">
        <v>749</v>
      </c>
      <c r="H168" s="7" t="s">
        <v>11</v>
      </c>
    </row>
    <row r="169" spans="1:8" x14ac:dyDescent="0.25">
      <c r="A169" s="7" t="s">
        <v>750</v>
      </c>
      <c r="B169" s="7" t="s">
        <v>659</v>
      </c>
      <c r="C169" s="5">
        <v>1762.85922603688</v>
      </c>
      <c r="D169" s="7">
        <f t="shared" si="6"/>
        <v>15</v>
      </c>
      <c r="E169" s="5" t="s">
        <v>751</v>
      </c>
      <c r="F169" s="12" t="s">
        <v>752</v>
      </c>
      <c r="G169" s="5" t="s">
        <v>753</v>
      </c>
      <c r="H169" s="7" t="s">
        <v>11</v>
      </c>
    </row>
    <row r="170" spans="1:8" x14ac:dyDescent="0.25">
      <c r="A170" s="7" t="s">
        <v>754</v>
      </c>
      <c r="B170" s="7" t="s">
        <v>755</v>
      </c>
      <c r="C170" s="5">
        <v>1324.5931737907799</v>
      </c>
      <c r="D170" s="7">
        <f t="shared" si="6"/>
        <v>12</v>
      </c>
      <c r="E170" s="5" t="s">
        <v>756</v>
      </c>
      <c r="F170" s="12" t="s">
        <v>757</v>
      </c>
      <c r="G170" s="5" t="s">
        <v>758</v>
      </c>
      <c r="H170" s="7" t="s">
        <v>11</v>
      </c>
    </row>
    <row r="171" spans="1:8" x14ac:dyDescent="0.25">
      <c r="A171" s="7" t="s">
        <v>759</v>
      </c>
      <c r="B171" s="7" t="s">
        <v>263</v>
      </c>
      <c r="C171" s="5">
        <v>3153.4703576100001</v>
      </c>
      <c r="D171" s="7">
        <f t="shared" si="6"/>
        <v>31</v>
      </c>
      <c r="E171" s="5" t="s">
        <v>760</v>
      </c>
      <c r="F171" s="12" t="s">
        <v>761</v>
      </c>
      <c r="G171" s="5" t="s">
        <v>762</v>
      </c>
      <c r="H171" s="7" t="s">
        <v>11</v>
      </c>
    </row>
    <row r="172" spans="1:8" x14ac:dyDescent="0.25">
      <c r="A172" s="7" t="s">
        <v>763</v>
      </c>
      <c r="B172" s="7" t="s">
        <v>764</v>
      </c>
      <c r="C172" s="5">
        <v>2242.06088619313</v>
      </c>
      <c r="D172" s="7">
        <f t="shared" si="6"/>
        <v>23</v>
      </c>
      <c r="E172" s="5" t="s">
        <v>765</v>
      </c>
      <c r="F172" s="12" t="s">
        <v>766</v>
      </c>
      <c r="G172" s="5" t="s">
        <v>767</v>
      </c>
      <c r="H172" s="7" t="s">
        <v>11</v>
      </c>
    </row>
    <row r="173" spans="1:8" x14ac:dyDescent="0.25">
      <c r="A173" s="7" t="s">
        <v>768</v>
      </c>
      <c r="B173" s="7" t="s">
        <v>769</v>
      </c>
      <c r="C173" s="5">
        <v>3502.5731408131301</v>
      </c>
      <c r="D173" s="7">
        <f t="shared" si="6"/>
        <v>35</v>
      </c>
      <c r="E173" s="5" t="s">
        <v>770</v>
      </c>
      <c r="F173" s="12" t="s">
        <v>771</v>
      </c>
      <c r="G173" s="5" t="s">
        <v>772</v>
      </c>
      <c r="H173" s="7" t="s">
        <v>11</v>
      </c>
    </row>
    <row r="174" spans="1:8" x14ac:dyDescent="0.25">
      <c r="A174" s="7" t="s">
        <v>773</v>
      </c>
      <c r="B174" s="7"/>
      <c r="C174" s="5">
        <v>2130.1222875603098</v>
      </c>
      <c r="D174" s="7">
        <f t="shared" si="6"/>
        <v>20</v>
      </c>
      <c r="E174" s="5" t="s">
        <v>774</v>
      </c>
      <c r="F174" s="12" t="s">
        <v>775</v>
      </c>
      <c r="G174" s="5" t="s">
        <v>776</v>
      </c>
      <c r="H174" s="7" t="s">
        <v>11</v>
      </c>
    </row>
    <row r="175" spans="1:8" x14ac:dyDescent="0.25">
      <c r="A175" s="7" t="s">
        <v>777</v>
      </c>
      <c r="B175" s="7" t="s">
        <v>778</v>
      </c>
      <c r="C175" s="5">
        <v>2295.00473384938</v>
      </c>
      <c r="D175" s="7">
        <f t="shared" si="6"/>
        <v>19</v>
      </c>
      <c r="E175" s="5" t="s">
        <v>779</v>
      </c>
      <c r="F175" s="12" t="s">
        <v>780</v>
      </c>
      <c r="G175" s="5" t="s">
        <v>781</v>
      </c>
      <c r="H175" s="7" t="s">
        <v>11</v>
      </c>
    </row>
    <row r="176" spans="1:8" x14ac:dyDescent="0.25">
      <c r="A176" s="7" t="s">
        <v>782</v>
      </c>
      <c r="B176" s="7" t="s">
        <v>783</v>
      </c>
      <c r="C176" s="5">
        <v>2601.2916332260902</v>
      </c>
      <c r="D176" s="7">
        <f t="shared" si="6"/>
        <v>25</v>
      </c>
      <c r="E176" s="5" t="s">
        <v>784</v>
      </c>
      <c r="F176" s="12" t="s">
        <v>785</v>
      </c>
      <c r="G176" s="5" t="s">
        <v>786</v>
      </c>
      <c r="H176" s="7" t="s">
        <v>11</v>
      </c>
    </row>
    <row r="177" spans="1:8" x14ac:dyDescent="0.25">
      <c r="A177" s="7" t="s">
        <v>787</v>
      </c>
      <c r="B177" s="7" t="s">
        <v>788</v>
      </c>
      <c r="C177" s="5">
        <v>3284.5306603443801</v>
      </c>
      <c r="D177" s="7">
        <f t="shared" si="6"/>
        <v>30</v>
      </c>
      <c r="E177" s="5" t="s">
        <v>789</v>
      </c>
      <c r="F177" s="12" t="s">
        <v>790</v>
      </c>
      <c r="G177" s="5" t="s">
        <v>791</v>
      </c>
      <c r="H177" s="7" t="s">
        <v>11</v>
      </c>
    </row>
    <row r="178" spans="1:8" x14ac:dyDescent="0.25">
      <c r="A178" s="7" t="s">
        <v>792</v>
      </c>
      <c r="B178" s="7"/>
      <c r="C178" s="5">
        <v>2344.0559423454702</v>
      </c>
      <c r="D178" s="7">
        <f t="shared" si="6"/>
        <v>26</v>
      </c>
      <c r="E178" s="5" t="s">
        <v>793</v>
      </c>
      <c r="F178" s="12" t="s">
        <v>794</v>
      </c>
      <c r="G178" s="5" t="s">
        <v>795</v>
      </c>
      <c r="H178" s="7" t="s">
        <v>11</v>
      </c>
    </row>
    <row r="179" spans="1:8" x14ac:dyDescent="0.25">
      <c r="A179" s="7" t="s">
        <v>796</v>
      </c>
      <c r="B179" s="7" t="s">
        <v>797</v>
      </c>
      <c r="C179" s="5">
        <v>4792.1617369671903</v>
      </c>
      <c r="D179" s="7">
        <f t="shared" si="6"/>
        <v>42</v>
      </c>
      <c r="E179" s="5" t="s">
        <v>798</v>
      </c>
      <c r="F179" s="12" t="s">
        <v>799</v>
      </c>
      <c r="G179" s="5" t="s">
        <v>800</v>
      </c>
      <c r="H179" s="7" t="s">
        <v>11</v>
      </c>
    </row>
    <row r="180" spans="1:8" x14ac:dyDescent="0.25">
      <c r="A180" s="7" t="s">
        <v>801</v>
      </c>
      <c r="B180" s="7" t="s">
        <v>802</v>
      </c>
      <c r="C180" s="5">
        <v>2825.2785375603098</v>
      </c>
      <c r="D180" s="7">
        <f t="shared" si="6"/>
        <v>24</v>
      </c>
      <c r="E180" s="5" t="s">
        <v>803</v>
      </c>
      <c r="F180" s="12" t="s">
        <v>804</v>
      </c>
      <c r="G180" s="5" t="s">
        <v>805</v>
      </c>
      <c r="H180" s="7" t="s">
        <v>11</v>
      </c>
    </row>
    <row r="181" spans="1:8" x14ac:dyDescent="0.25">
      <c r="A181" s="7" t="s">
        <v>806</v>
      </c>
      <c r="B181" s="7" t="s">
        <v>807</v>
      </c>
      <c r="C181" s="5">
        <v>3873.7156444565599</v>
      </c>
      <c r="D181" s="7">
        <f t="shared" si="6"/>
        <v>35</v>
      </c>
      <c r="E181" s="5" t="s">
        <v>808</v>
      </c>
      <c r="F181" s="12" t="s">
        <v>809</v>
      </c>
      <c r="G181" s="5" t="s">
        <v>810</v>
      </c>
      <c r="H181" s="7" t="s">
        <v>11</v>
      </c>
    </row>
    <row r="182" spans="1:8" x14ac:dyDescent="0.25">
      <c r="A182" s="7" t="s">
        <v>811</v>
      </c>
      <c r="B182" s="7" t="s">
        <v>812</v>
      </c>
      <c r="C182" s="5">
        <v>2362.1154516228098</v>
      </c>
      <c r="D182" s="7">
        <f t="shared" si="6"/>
        <v>22</v>
      </c>
      <c r="E182" s="5" t="s">
        <v>813</v>
      </c>
      <c r="F182" s="12" t="s">
        <v>814</v>
      </c>
      <c r="G182" s="5" t="s">
        <v>815</v>
      </c>
      <c r="H182" s="7" t="s">
        <v>11</v>
      </c>
    </row>
    <row r="183" spans="1:8" x14ac:dyDescent="0.25">
      <c r="A183" s="7" t="s">
        <v>816</v>
      </c>
      <c r="B183" s="7" t="s">
        <v>817</v>
      </c>
      <c r="C183" s="5">
        <v>2599.1841161735902</v>
      </c>
      <c r="D183" s="7">
        <f t="shared" si="6"/>
        <v>22</v>
      </c>
      <c r="E183" s="5" t="s">
        <v>818</v>
      </c>
      <c r="F183" s="12" t="s">
        <v>819</v>
      </c>
      <c r="G183" s="5" t="s">
        <v>820</v>
      </c>
      <c r="H183" s="7" t="s">
        <v>11</v>
      </c>
    </row>
    <row r="184" spans="1:8" x14ac:dyDescent="0.25">
      <c r="A184" s="7" t="s">
        <v>821</v>
      </c>
      <c r="B184" s="7"/>
      <c r="C184" s="5">
        <v>3317.5130822193801</v>
      </c>
      <c r="D184" s="7">
        <f t="shared" si="6"/>
        <v>29</v>
      </c>
      <c r="E184" s="5" t="s">
        <v>822</v>
      </c>
      <c r="F184" s="12" t="s">
        <v>823</v>
      </c>
      <c r="G184" s="5" t="s">
        <v>824</v>
      </c>
      <c r="H184" s="7" t="s">
        <v>11</v>
      </c>
    </row>
    <row r="185" spans="1:8" x14ac:dyDescent="0.25">
      <c r="A185" s="7" t="s">
        <v>825</v>
      </c>
      <c r="B185" s="7" t="s">
        <v>826</v>
      </c>
      <c r="C185" s="5">
        <v>3350.58911857766</v>
      </c>
      <c r="D185" s="7">
        <f t="shared" si="6"/>
        <v>30</v>
      </c>
      <c r="E185" s="5" t="s">
        <v>827</v>
      </c>
      <c r="F185" s="12" t="s">
        <v>828</v>
      </c>
      <c r="G185" s="5" t="s">
        <v>829</v>
      </c>
      <c r="H185" s="7" t="s">
        <v>11</v>
      </c>
    </row>
    <row r="186" spans="1:8" x14ac:dyDescent="0.25">
      <c r="A186" s="7" t="s">
        <v>830</v>
      </c>
      <c r="B186" s="7" t="s">
        <v>831</v>
      </c>
      <c r="C186" s="5">
        <v>2678.2608849537501</v>
      </c>
      <c r="D186" s="7">
        <f t="shared" si="6"/>
        <v>24</v>
      </c>
      <c r="E186" s="5" t="s">
        <v>832</v>
      </c>
      <c r="F186" s="12" t="s">
        <v>833</v>
      </c>
      <c r="G186" s="5" t="s">
        <v>834</v>
      </c>
      <c r="H186" s="7" t="s">
        <v>11</v>
      </c>
    </row>
    <row r="187" spans="1:8" x14ac:dyDescent="0.25">
      <c r="A187" s="7" t="s">
        <v>835</v>
      </c>
      <c r="B187" s="7" t="s">
        <v>836</v>
      </c>
      <c r="C187" s="5">
        <v>2215.0138280876599</v>
      </c>
      <c r="D187" s="7">
        <f t="shared" si="6"/>
        <v>21</v>
      </c>
      <c r="E187" s="5" t="s">
        <v>837</v>
      </c>
      <c r="F187" s="12" t="s">
        <v>838</v>
      </c>
      <c r="G187" s="5" t="s">
        <v>839</v>
      </c>
      <c r="H187" s="7" t="s">
        <v>11</v>
      </c>
    </row>
    <row r="188" spans="1:8" x14ac:dyDescent="0.25">
      <c r="A188" s="7" t="s">
        <v>840</v>
      </c>
      <c r="B188" s="7" t="s">
        <v>344</v>
      </c>
      <c r="C188" s="5">
        <v>2880.39511470875</v>
      </c>
      <c r="D188" s="7">
        <f t="shared" si="6"/>
        <v>26</v>
      </c>
      <c r="E188" s="5" t="s">
        <v>841</v>
      </c>
      <c r="F188" s="12" t="s">
        <v>842</v>
      </c>
      <c r="G188" s="5" t="s">
        <v>843</v>
      </c>
      <c r="H188" s="7" t="s">
        <v>11</v>
      </c>
    </row>
    <row r="189" spans="1:8" x14ac:dyDescent="0.25">
      <c r="A189" s="7" t="s">
        <v>844</v>
      </c>
      <c r="B189" s="7" t="s">
        <v>845</v>
      </c>
      <c r="C189" s="5">
        <v>2219.00883665125</v>
      </c>
      <c r="D189" s="7">
        <f t="shared" si="6"/>
        <v>20</v>
      </c>
      <c r="E189" s="5" t="s">
        <v>846</v>
      </c>
      <c r="F189" s="12" t="s">
        <v>847</v>
      </c>
      <c r="G189" s="5" t="s">
        <v>848</v>
      </c>
      <c r="H189" s="7" t="s">
        <v>11</v>
      </c>
    </row>
    <row r="190" spans="1:8" x14ac:dyDescent="0.25">
      <c r="A190" s="7" t="s">
        <v>849</v>
      </c>
      <c r="B190" s="7"/>
      <c r="C190" s="5">
        <v>2405.1091650017202</v>
      </c>
      <c r="D190" s="7">
        <f t="shared" si="6"/>
        <v>29</v>
      </c>
      <c r="E190" s="5" t="s">
        <v>850</v>
      </c>
      <c r="F190" s="12" t="s">
        <v>851</v>
      </c>
      <c r="G190" s="5" t="s">
        <v>852</v>
      </c>
      <c r="H190" s="7" t="s">
        <v>11</v>
      </c>
    </row>
    <row r="191" spans="1:8" x14ac:dyDescent="0.25">
      <c r="A191" s="7" t="s">
        <v>853</v>
      </c>
      <c r="B191" s="7"/>
      <c r="C191" s="5">
        <v>1748.84360103688</v>
      </c>
      <c r="D191" s="7">
        <f t="shared" si="6"/>
        <v>17</v>
      </c>
      <c r="E191" s="5" t="s">
        <v>854</v>
      </c>
      <c r="F191" s="12" t="s">
        <v>855</v>
      </c>
      <c r="G191" s="5" t="s">
        <v>856</v>
      </c>
      <c r="H191" s="7" t="s">
        <v>11</v>
      </c>
    </row>
    <row r="192" spans="1:8" x14ac:dyDescent="0.25">
      <c r="A192" s="7" t="s">
        <v>857</v>
      </c>
      <c r="B192" s="7" t="s">
        <v>858</v>
      </c>
      <c r="C192" s="5">
        <v>1635.73678951344</v>
      </c>
      <c r="D192" s="7">
        <f t="shared" si="6"/>
        <v>15</v>
      </c>
      <c r="E192" s="5" t="s">
        <v>859</v>
      </c>
      <c r="F192" s="12" t="s">
        <v>860</v>
      </c>
      <c r="G192" s="5" t="s">
        <v>861</v>
      </c>
      <c r="H192" s="7" t="s">
        <v>11</v>
      </c>
    </row>
    <row r="193" spans="1:8" x14ac:dyDescent="0.25">
      <c r="A193" s="7" t="s">
        <v>862</v>
      </c>
      <c r="B193" s="7" t="s">
        <v>650</v>
      </c>
      <c r="C193" s="5">
        <v>1663.78049068531</v>
      </c>
      <c r="D193" s="7">
        <f t="shared" si="6"/>
        <v>14</v>
      </c>
      <c r="E193" s="5" t="s">
        <v>863</v>
      </c>
      <c r="F193" s="12" t="s">
        <v>864</v>
      </c>
      <c r="G193" s="5" t="s">
        <v>865</v>
      </c>
      <c r="H193" s="7" t="s">
        <v>11</v>
      </c>
    </row>
    <row r="194" spans="1:8" x14ac:dyDescent="0.25">
      <c r="A194" s="7" t="s">
        <v>866</v>
      </c>
      <c r="B194" s="7" t="s">
        <v>867</v>
      </c>
      <c r="C194" s="5">
        <v>2881.3000219353098</v>
      </c>
      <c r="D194" s="7">
        <f t="shared" si="6"/>
        <v>27</v>
      </c>
      <c r="E194" s="5" t="s">
        <v>868</v>
      </c>
      <c r="F194" s="12" t="s">
        <v>869</v>
      </c>
      <c r="G194" s="5" t="s">
        <v>870</v>
      </c>
      <c r="H194" s="7" t="s">
        <v>11</v>
      </c>
    </row>
    <row r="195" spans="1:8" x14ac:dyDescent="0.25">
      <c r="A195" s="7" t="s">
        <v>871</v>
      </c>
      <c r="B195" s="7" t="s">
        <v>872</v>
      </c>
      <c r="C195" s="5">
        <v>3345.6337713060602</v>
      </c>
      <c r="D195" s="7">
        <f t="shared" si="6"/>
        <v>31</v>
      </c>
      <c r="E195" s="5" t="s">
        <v>873</v>
      </c>
      <c r="F195" s="12" t="s">
        <v>874</v>
      </c>
      <c r="G195" s="5" t="s">
        <v>875</v>
      </c>
      <c r="H195" s="7" t="s">
        <v>11</v>
      </c>
    </row>
    <row r="196" spans="1:8" x14ac:dyDescent="0.25">
      <c r="A196" s="7" t="s">
        <v>876</v>
      </c>
      <c r="B196" s="7" t="s">
        <v>877</v>
      </c>
      <c r="C196" s="5">
        <v>2308.1107384693801</v>
      </c>
      <c r="D196" s="7">
        <f t="shared" si="6"/>
        <v>21</v>
      </c>
      <c r="E196" s="5" t="s">
        <v>878</v>
      </c>
      <c r="F196" s="12" t="s">
        <v>879</v>
      </c>
      <c r="G196" s="5" t="s">
        <v>880</v>
      </c>
      <c r="H196" s="7" t="s">
        <v>11</v>
      </c>
    </row>
    <row r="197" spans="1:8" x14ac:dyDescent="0.25">
      <c r="A197" s="7" t="s">
        <v>881</v>
      </c>
      <c r="B197" s="7" t="s">
        <v>882</v>
      </c>
      <c r="C197" s="5">
        <v>4711.18238029641</v>
      </c>
      <c r="D197" s="7">
        <f t="shared" si="6"/>
        <v>40</v>
      </c>
      <c r="E197" s="5" t="s">
        <v>883</v>
      </c>
      <c r="F197" s="12" t="s">
        <v>884</v>
      </c>
      <c r="G197" s="5" t="s">
        <v>885</v>
      </c>
      <c r="H197" s="7" t="s">
        <v>11</v>
      </c>
    </row>
    <row r="198" spans="1:8" x14ac:dyDescent="0.25">
      <c r="A198" s="7" t="s">
        <v>886</v>
      </c>
      <c r="B198" s="7" t="s">
        <v>523</v>
      </c>
      <c r="C198" s="5">
        <v>2374.1154516228098</v>
      </c>
      <c r="D198" s="7">
        <f t="shared" si="6"/>
        <v>22</v>
      </c>
      <c r="E198" s="5" t="s">
        <v>887</v>
      </c>
      <c r="F198" s="12" t="s">
        <v>888</v>
      </c>
      <c r="G198" s="5" t="s">
        <v>889</v>
      </c>
      <c r="H198" s="7" t="s">
        <v>11</v>
      </c>
    </row>
    <row r="199" spans="1:8" x14ac:dyDescent="0.25">
      <c r="A199" s="7" t="s">
        <v>890</v>
      </c>
      <c r="B199" s="7" t="s">
        <v>891</v>
      </c>
      <c r="C199" s="5">
        <v>3429.6549755112501</v>
      </c>
      <c r="D199" s="7">
        <f t="shared" si="6"/>
        <v>32</v>
      </c>
      <c r="E199" s="5" t="s">
        <v>892</v>
      </c>
      <c r="F199" s="12" t="s">
        <v>893</v>
      </c>
      <c r="G199" s="5" t="s">
        <v>894</v>
      </c>
      <c r="H199" s="7"/>
    </row>
    <row r="200" spans="1:8" x14ac:dyDescent="0.25">
      <c r="A200" s="7" t="s">
        <v>895</v>
      </c>
      <c r="B200" s="7"/>
      <c r="C200" s="5">
        <v>2935.4278295525</v>
      </c>
      <c r="D200" s="7">
        <f t="shared" si="6"/>
        <v>32</v>
      </c>
      <c r="E200" s="5" t="s">
        <v>896</v>
      </c>
      <c r="F200" s="12" t="s">
        <v>897</v>
      </c>
      <c r="G200" s="5" t="s">
        <v>898</v>
      </c>
      <c r="H200" s="7"/>
    </row>
    <row r="201" spans="1:8" x14ac:dyDescent="0.25">
      <c r="A201" s="7" t="s">
        <v>899</v>
      </c>
      <c r="B201" s="7" t="s">
        <v>303</v>
      </c>
      <c r="C201" s="5">
        <v>3068.2923790943801</v>
      </c>
      <c r="D201" s="7">
        <f t="shared" si="6"/>
        <v>30</v>
      </c>
      <c r="E201" s="5" t="s">
        <v>900</v>
      </c>
      <c r="F201" s="12" t="s">
        <v>901</v>
      </c>
      <c r="G201" s="5" t="s">
        <v>902</v>
      </c>
      <c r="H201" s="7"/>
    </row>
    <row r="202" spans="1:8" x14ac:dyDescent="0.25">
      <c r="A202" s="7" t="s">
        <v>903</v>
      </c>
      <c r="B202" s="7" t="s">
        <v>904</v>
      </c>
      <c r="C202" s="5">
        <v>2586.10214595875</v>
      </c>
      <c r="D202" s="7">
        <f t="shared" si="6"/>
        <v>33</v>
      </c>
      <c r="E202" s="5" t="s">
        <v>905</v>
      </c>
      <c r="F202" s="12" t="s">
        <v>906</v>
      </c>
      <c r="G202" s="5" t="s">
        <v>907</v>
      </c>
      <c r="H202" s="7"/>
    </row>
    <row r="203" spans="1:8" x14ac:dyDescent="0.25">
      <c r="A203" s="7" t="s">
        <v>908</v>
      </c>
      <c r="B203" s="7" t="s">
        <v>617</v>
      </c>
      <c r="C203" s="5">
        <v>2082.8841759693801</v>
      </c>
      <c r="D203" s="7">
        <f t="shared" si="6"/>
        <v>25</v>
      </c>
      <c r="E203" s="5" t="s">
        <v>905</v>
      </c>
      <c r="F203" s="12" t="s">
        <v>906</v>
      </c>
      <c r="G203" s="5" t="s">
        <v>907</v>
      </c>
      <c r="H203" s="7"/>
    </row>
    <row r="204" spans="1:8" x14ac:dyDescent="0.25">
      <c r="A204" s="7" t="s">
        <v>909</v>
      </c>
      <c r="B204" s="7" t="s">
        <v>910</v>
      </c>
      <c r="C204" s="5">
        <v>1481.68010129969</v>
      </c>
      <c r="D204" s="7">
        <f t="shared" si="6"/>
        <v>18</v>
      </c>
      <c r="E204" s="5" t="s">
        <v>905</v>
      </c>
      <c r="F204" s="12" t="s">
        <v>906</v>
      </c>
      <c r="G204" s="5" t="s">
        <v>907</v>
      </c>
      <c r="H204" s="7"/>
    </row>
    <row r="205" spans="1:8" x14ac:dyDescent="0.25">
      <c r="A205" s="7" t="s">
        <v>911</v>
      </c>
      <c r="B205" s="7"/>
      <c r="C205" s="5">
        <v>5007.2571959515599</v>
      </c>
      <c r="D205" s="7">
        <f t="shared" si="6"/>
        <v>49</v>
      </c>
      <c r="E205" s="5" t="s">
        <v>912</v>
      </c>
      <c r="F205" s="12" t="s">
        <v>913</v>
      </c>
      <c r="G205" s="5" t="s">
        <v>914</v>
      </c>
      <c r="H205" s="7"/>
    </row>
    <row r="206" spans="1:8" x14ac:dyDescent="0.25">
      <c r="A206" s="7" t="s">
        <v>915</v>
      </c>
      <c r="B206" s="7" t="s">
        <v>916</v>
      </c>
      <c r="C206" s="5">
        <v>4193.9056350154196</v>
      </c>
      <c r="D206" s="7">
        <f t="shared" si="6"/>
        <v>38</v>
      </c>
      <c r="E206" s="5" t="s">
        <v>917</v>
      </c>
      <c r="F206" s="12" t="s">
        <v>918</v>
      </c>
      <c r="G206" s="5" t="s">
        <v>919</v>
      </c>
      <c r="H206" s="7"/>
    </row>
    <row r="207" spans="1:8" x14ac:dyDescent="0.25">
      <c r="A207" s="7" t="s">
        <v>920</v>
      </c>
      <c r="B207" s="7" t="s">
        <v>921</v>
      </c>
      <c r="C207" s="5">
        <v>4161.9137169850001</v>
      </c>
      <c r="D207" s="7">
        <f t="shared" si="6"/>
        <v>38</v>
      </c>
      <c r="E207" s="5" t="s">
        <v>922</v>
      </c>
      <c r="F207" s="12" t="s">
        <v>923</v>
      </c>
      <c r="G207" s="5" t="s">
        <v>924</v>
      </c>
      <c r="H207" s="7"/>
    </row>
    <row r="208" spans="1:8" x14ac:dyDescent="0.25">
      <c r="A208" s="7" t="s">
        <v>925</v>
      </c>
      <c r="B208" s="7"/>
      <c r="C208" s="5">
        <v>2971.2735802662501</v>
      </c>
      <c r="D208" s="7">
        <f t="shared" si="6"/>
        <v>37</v>
      </c>
      <c r="E208" s="5" t="s">
        <v>926</v>
      </c>
      <c r="F208" s="12" t="s">
        <v>927</v>
      </c>
      <c r="G208" s="5" t="s">
        <v>928</v>
      </c>
      <c r="H208" s="7"/>
    </row>
    <row r="209" spans="1:8" x14ac:dyDescent="0.25">
      <c r="A209" s="7" t="s">
        <v>929</v>
      </c>
      <c r="B209" s="7" t="s">
        <v>930</v>
      </c>
      <c r="C209" s="5">
        <v>4507.1339318287501</v>
      </c>
      <c r="D209" s="7">
        <f t="shared" si="6"/>
        <v>38</v>
      </c>
      <c r="E209" s="5" t="s">
        <v>931</v>
      </c>
      <c r="F209" s="12" t="s">
        <v>932</v>
      </c>
      <c r="G209" s="5" t="s">
        <v>933</v>
      </c>
      <c r="H209" s="7"/>
    </row>
    <row r="210" spans="1:8" x14ac:dyDescent="0.25">
      <c r="A210" s="7" t="s">
        <v>934</v>
      </c>
      <c r="B210" s="7"/>
      <c r="C210" s="5">
        <v>1463.69951047938</v>
      </c>
      <c r="D210" s="7">
        <f t="shared" si="6"/>
        <v>16</v>
      </c>
      <c r="E210" s="5" t="s">
        <v>935</v>
      </c>
      <c r="F210" s="12" t="s">
        <v>936</v>
      </c>
      <c r="G210" s="5" t="s">
        <v>937</v>
      </c>
      <c r="H210" s="7"/>
    </row>
    <row r="211" spans="1:8" x14ac:dyDescent="0.25">
      <c r="A211" s="7" t="s">
        <v>938</v>
      </c>
      <c r="B211" s="7" t="s">
        <v>939</v>
      </c>
      <c r="C211" s="5">
        <v>2255.09152946633</v>
      </c>
      <c r="D211" s="7">
        <f t="shared" si="6"/>
        <v>21</v>
      </c>
      <c r="E211" s="5" t="s">
        <v>940</v>
      </c>
      <c r="F211" s="12" t="s">
        <v>941</v>
      </c>
      <c r="G211" s="5" t="s">
        <v>942</v>
      </c>
      <c r="H211" s="7"/>
    </row>
    <row r="212" spans="1:8" x14ac:dyDescent="0.25">
      <c r="A212" s="7" t="s">
        <v>943</v>
      </c>
      <c r="B212" s="7" t="s">
        <v>944</v>
      </c>
      <c r="C212" s="5">
        <v>2137.99736204188</v>
      </c>
      <c r="D212" s="7">
        <f t="shared" si="6"/>
        <v>20</v>
      </c>
      <c r="E212" s="5" t="s">
        <v>945</v>
      </c>
      <c r="F212" s="12" t="s">
        <v>946</v>
      </c>
      <c r="G212" s="5" t="s">
        <v>947</v>
      </c>
      <c r="H212" s="7"/>
    </row>
    <row r="213" spans="1:8" x14ac:dyDescent="0.25">
      <c r="A213" s="7" t="s">
        <v>948</v>
      </c>
      <c r="B213" s="7" t="s">
        <v>949</v>
      </c>
      <c r="C213" s="5">
        <v>3043.3758751881301</v>
      </c>
      <c r="D213" s="7">
        <f t="shared" si="6"/>
        <v>32</v>
      </c>
      <c r="E213" s="5" t="s">
        <v>950</v>
      </c>
      <c r="F213" s="12" t="s">
        <v>951</v>
      </c>
      <c r="G213" s="5" t="s">
        <v>952</v>
      </c>
      <c r="H213" s="7"/>
    </row>
    <row r="214" spans="1:8" x14ac:dyDescent="0.25">
      <c r="A214" s="7" t="s">
        <v>953</v>
      </c>
      <c r="B214" s="7" t="s">
        <v>954</v>
      </c>
      <c r="C214" s="5">
        <v>4385.9434276596903</v>
      </c>
      <c r="D214" s="7">
        <f t="shared" si="6"/>
        <v>39</v>
      </c>
      <c r="E214" s="5" t="s">
        <v>950</v>
      </c>
      <c r="F214" s="12" t="s">
        <v>951</v>
      </c>
      <c r="G214" s="5" t="s">
        <v>952</v>
      </c>
      <c r="H214" s="7"/>
    </row>
    <row r="215" spans="1:8" x14ac:dyDescent="0.25">
      <c r="A215" s="7" t="s">
        <v>955</v>
      </c>
      <c r="B215" s="7" t="s">
        <v>956</v>
      </c>
      <c r="C215" s="5">
        <v>2861.3129613884398</v>
      </c>
      <c r="D215" s="7">
        <f t="shared" si="6"/>
        <v>35</v>
      </c>
      <c r="E215" s="5" t="s">
        <v>957</v>
      </c>
      <c r="F215" s="12" t="s">
        <v>958</v>
      </c>
      <c r="G215" s="5" t="s">
        <v>959</v>
      </c>
      <c r="H215" s="7"/>
    </row>
    <row r="216" spans="1:8" x14ac:dyDescent="0.25">
      <c r="A216" s="7" t="s">
        <v>960</v>
      </c>
      <c r="B216" s="7" t="s">
        <v>961</v>
      </c>
      <c r="C216" s="5">
        <v>3973.8414513600001</v>
      </c>
      <c r="D216" s="7">
        <f t="shared" si="6"/>
        <v>36</v>
      </c>
      <c r="E216" s="5" t="s">
        <v>962</v>
      </c>
      <c r="F216" s="12" t="s">
        <v>963</v>
      </c>
      <c r="G216" s="5" t="s">
        <v>964</v>
      </c>
      <c r="H216" s="7"/>
    </row>
    <row r="217" spans="1:8" x14ac:dyDescent="0.25">
      <c r="A217" s="7" t="s">
        <v>965</v>
      </c>
      <c r="B217" s="7" t="s">
        <v>168</v>
      </c>
      <c r="C217" s="5">
        <v>3316.5306603443801</v>
      </c>
      <c r="D217" s="7">
        <f t="shared" si="6"/>
        <v>30</v>
      </c>
      <c r="E217" s="5" t="s">
        <v>966</v>
      </c>
      <c r="F217" s="12" t="s">
        <v>967</v>
      </c>
      <c r="G217" s="5" t="s">
        <v>968</v>
      </c>
      <c r="H217" s="7"/>
    </row>
    <row r="218" spans="1:8" x14ac:dyDescent="0.25">
      <c r="A218" s="7" t="s">
        <v>969</v>
      </c>
      <c r="B218" s="7" t="s">
        <v>970</v>
      </c>
      <c r="C218" s="5">
        <v>5478.5333189984403</v>
      </c>
      <c r="D218" s="7">
        <f t="shared" si="6"/>
        <v>49</v>
      </c>
      <c r="E218" s="5" t="s">
        <v>971</v>
      </c>
      <c r="F218" s="7" t="s">
        <v>604</v>
      </c>
      <c r="G218" s="5" t="s">
        <v>972</v>
      </c>
      <c r="H218" s="7"/>
    </row>
    <row r="219" spans="1:8" x14ac:dyDescent="0.25">
      <c r="A219" s="7" t="s">
        <v>973</v>
      </c>
      <c r="B219" s="7" t="s">
        <v>974</v>
      </c>
      <c r="C219" s="5">
        <v>1535.7218359001599</v>
      </c>
      <c r="D219" s="7">
        <f t="shared" si="6"/>
        <v>14</v>
      </c>
      <c r="E219" s="5" t="s">
        <v>971</v>
      </c>
      <c r="F219" s="7" t="s">
        <v>604</v>
      </c>
      <c r="G219" s="5" t="s">
        <v>972</v>
      </c>
      <c r="H219" s="7"/>
    </row>
    <row r="220" spans="1:8" x14ac:dyDescent="0.25">
      <c r="A220" s="7" t="s">
        <v>975</v>
      </c>
      <c r="B220" s="7" t="s">
        <v>976</v>
      </c>
      <c r="C220" s="5">
        <v>3247.26596431813</v>
      </c>
      <c r="D220" s="7">
        <f t="shared" si="6"/>
        <v>28</v>
      </c>
      <c r="E220" s="5" t="s">
        <v>977</v>
      </c>
      <c r="F220" s="12" t="s">
        <v>978</v>
      </c>
      <c r="G220" s="5" t="s">
        <v>979</v>
      </c>
      <c r="H220" s="7"/>
    </row>
    <row r="221" spans="1:8" x14ac:dyDescent="0.25">
      <c r="A221" s="7" t="s">
        <v>980</v>
      </c>
      <c r="B221" s="7" t="s">
        <v>981</v>
      </c>
      <c r="C221" s="5">
        <v>1307.62236204188</v>
      </c>
      <c r="D221" s="7">
        <f t="shared" si="6"/>
        <v>12</v>
      </c>
      <c r="E221" s="5" t="s">
        <v>982</v>
      </c>
      <c r="F221" s="12" t="s">
        <v>983</v>
      </c>
      <c r="G221" s="5" t="s">
        <v>984</v>
      </c>
      <c r="H221" s="7"/>
    </row>
    <row r="222" spans="1:8" x14ac:dyDescent="0.25">
      <c r="A222" s="7" t="s">
        <v>985</v>
      </c>
      <c r="B222" s="7" t="s">
        <v>867</v>
      </c>
      <c r="C222" s="5">
        <v>4103.8242870346903</v>
      </c>
      <c r="D222" s="7">
        <f t="shared" si="6"/>
        <v>37</v>
      </c>
      <c r="E222" s="5" t="s">
        <v>986</v>
      </c>
      <c r="F222" s="12" t="s">
        <v>987</v>
      </c>
      <c r="G222" s="5" t="s">
        <v>988</v>
      </c>
      <c r="H222" s="7"/>
    </row>
    <row r="223" spans="1:8" x14ac:dyDescent="0.25">
      <c r="A223" s="7" t="s">
        <v>989</v>
      </c>
      <c r="B223" s="7" t="s">
        <v>990</v>
      </c>
      <c r="C223" s="5">
        <v>4103.8252025620304</v>
      </c>
      <c r="D223" s="7">
        <f t="shared" si="6"/>
        <v>35</v>
      </c>
      <c r="E223" s="5" t="s">
        <v>991</v>
      </c>
      <c r="F223" s="12" t="s">
        <v>992</v>
      </c>
      <c r="G223" s="5" t="s">
        <v>993</v>
      </c>
      <c r="H223" s="7"/>
    </row>
    <row r="224" spans="1:8" x14ac:dyDescent="0.25">
      <c r="A224" s="7" t="s">
        <v>994</v>
      </c>
      <c r="B224" s="7" t="s">
        <v>995</v>
      </c>
      <c r="C224" s="5">
        <v>5478.5311217328099</v>
      </c>
      <c r="D224" s="7">
        <f t="shared" si="6"/>
        <v>52</v>
      </c>
      <c r="E224" s="5" t="s">
        <v>996</v>
      </c>
      <c r="F224" s="12" t="s">
        <v>997</v>
      </c>
      <c r="G224" s="5" t="s">
        <v>998</v>
      </c>
      <c r="H224" s="7"/>
    </row>
    <row r="225" spans="1:8" x14ac:dyDescent="0.25">
      <c r="A225" s="7" t="s">
        <v>999</v>
      </c>
      <c r="B225" s="7"/>
      <c r="C225" s="5">
        <v>1117.52836790125</v>
      </c>
      <c r="D225" s="7">
        <f t="shared" si="6"/>
        <v>12</v>
      </c>
      <c r="E225" s="5" t="s">
        <v>1000</v>
      </c>
      <c r="F225" s="7" t="s">
        <v>604</v>
      </c>
      <c r="G225" s="5" t="s">
        <v>1001</v>
      </c>
      <c r="H225" s="7"/>
    </row>
    <row r="226" spans="1:8" x14ac:dyDescent="0.25">
      <c r="A226" s="7" t="s">
        <v>1002</v>
      </c>
      <c r="B226" s="7" t="s">
        <v>1003</v>
      </c>
      <c r="C226" s="5">
        <v>3070.3058068287501</v>
      </c>
      <c r="D226" s="7">
        <f t="shared" si="6"/>
        <v>30</v>
      </c>
      <c r="E226" s="5" t="s">
        <v>1004</v>
      </c>
      <c r="F226" s="12" t="s">
        <v>1005</v>
      </c>
      <c r="G226" s="5" t="s">
        <v>1006</v>
      </c>
      <c r="H226" s="7"/>
    </row>
    <row r="227" spans="1:8" x14ac:dyDescent="0.25">
      <c r="A227" s="7" t="s">
        <v>1007</v>
      </c>
      <c r="B227" s="7" t="s">
        <v>802</v>
      </c>
      <c r="C227" s="5">
        <v>2672.2821251881301</v>
      </c>
      <c r="D227" s="7">
        <f t="shared" si="6"/>
        <v>24</v>
      </c>
      <c r="E227" s="5" t="s">
        <v>1008</v>
      </c>
      <c r="F227" s="12" t="s">
        <v>1009</v>
      </c>
      <c r="G227" s="5" t="s">
        <v>1010</v>
      </c>
      <c r="H227" s="7"/>
    </row>
    <row r="228" spans="1:8" x14ac:dyDescent="0.25">
      <c r="A228" s="7" t="s">
        <v>1011</v>
      </c>
      <c r="B228" s="7" t="s">
        <v>741</v>
      </c>
      <c r="C228" s="5">
        <v>4212.9190880787501</v>
      </c>
      <c r="D228" s="7">
        <f t="shared" si="6"/>
        <v>43</v>
      </c>
      <c r="E228" s="5" t="s">
        <v>1012</v>
      </c>
      <c r="F228" s="12" t="s">
        <v>1013</v>
      </c>
      <c r="G228" s="5" t="s">
        <v>1014</v>
      </c>
      <c r="H228" s="7"/>
    </row>
    <row r="229" spans="1:8" x14ac:dyDescent="0.25">
      <c r="A229" s="7" t="s">
        <v>1015</v>
      </c>
      <c r="B229" s="7" t="s">
        <v>1016</v>
      </c>
      <c r="C229" s="5">
        <v>2532.22446041188</v>
      </c>
      <c r="D229" s="7">
        <f t="shared" si="6"/>
        <v>24</v>
      </c>
      <c r="E229" s="5" t="s">
        <v>1017</v>
      </c>
      <c r="F229" s="12" t="s">
        <v>1018</v>
      </c>
      <c r="G229" s="5" t="s">
        <v>1019</v>
      </c>
      <c r="H229" s="7"/>
    </row>
    <row r="230" spans="1:8" x14ac:dyDescent="0.25">
      <c r="A230" s="7" t="s">
        <v>1020</v>
      </c>
      <c r="B230" s="7"/>
      <c r="C230" s="5">
        <v>1663.7803075798399</v>
      </c>
      <c r="D230" s="7">
        <f t="shared" si="6"/>
        <v>24</v>
      </c>
      <c r="E230" s="5" t="s">
        <v>1021</v>
      </c>
      <c r="F230" s="12" t="s">
        <v>1022</v>
      </c>
      <c r="G230" s="5" t="s">
        <v>1023</v>
      </c>
      <c r="H230" s="7"/>
    </row>
    <row r="231" spans="1:8" x14ac:dyDescent="0.25">
      <c r="A231" s="7" t="s">
        <v>1024</v>
      </c>
      <c r="B231" s="7"/>
      <c r="C231" s="5">
        <v>1672.80119504969</v>
      </c>
      <c r="D231" s="7">
        <f t="shared" si="6"/>
        <v>23</v>
      </c>
      <c r="E231" s="5" t="s">
        <v>1021</v>
      </c>
      <c r="F231" s="12" t="s">
        <v>1022</v>
      </c>
      <c r="G231" s="5" t="s">
        <v>1023</v>
      </c>
      <c r="H231" s="7"/>
    </row>
    <row r="232" spans="1:8" x14ac:dyDescent="0.25">
      <c r="A232" s="7" t="s">
        <v>1025</v>
      </c>
      <c r="B232" s="7" t="s">
        <v>1026</v>
      </c>
      <c r="C232" s="5">
        <v>4177.9166466725001</v>
      </c>
      <c r="D232" s="7">
        <f t="shared" si="6"/>
        <v>37</v>
      </c>
      <c r="E232" s="5" t="s">
        <v>1027</v>
      </c>
      <c r="F232" s="12" t="s">
        <v>1028</v>
      </c>
      <c r="G232" s="5" t="s">
        <v>1029</v>
      </c>
      <c r="H232" s="7"/>
    </row>
    <row r="233" spans="1:8" x14ac:dyDescent="0.25">
      <c r="A233" s="7" t="s">
        <v>1030</v>
      </c>
      <c r="B233" s="7" t="s">
        <v>1031</v>
      </c>
      <c r="C233" s="5">
        <v>1681.7612780575</v>
      </c>
      <c r="D233" s="7">
        <f t="shared" si="6"/>
        <v>14</v>
      </c>
      <c r="E233" s="5" t="s">
        <v>1027</v>
      </c>
      <c r="F233" s="12" t="s">
        <v>1028</v>
      </c>
      <c r="G233" s="5" t="s">
        <v>1029</v>
      </c>
      <c r="H233" s="7"/>
    </row>
    <row r="234" spans="1:8" x14ac:dyDescent="0.25">
      <c r="A234" s="7" t="s">
        <v>1032</v>
      </c>
      <c r="B234" s="7" t="s">
        <v>1033</v>
      </c>
      <c r="C234" s="5">
        <v>3339.5269982350001</v>
      </c>
      <c r="D234" s="7">
        <f t="shared" ref="D234" si="7">LEN(A234)</f>
        <v>29</v>
      </c>
      <c r="E234" s="5" t="s">
        <v>1034</v>
      </c>
      <c r="F234" s="12" t="s">
        <v>1035</v>
      </c>
      <c r="G234" s="5" t="s">
        <v>1036</v>
      </c>
      <c r="H234" s="7"/>
    </row>
    <row r="235" spans="1:8" x14ac:dyDescent="0.25">
      <c r="A235" s="7" t="s">
        <v>1037</v>
      </c>
      <c r="B235" s="7" t="s">
        <v>1038</v>
      </c>
      <c r="C235" s="5">
        <v>2970.35116939625</v>
      </c>
      <c r="D235" s="7">
        <f t="shared" ref="D235" si="8">LEN(A235)</f>
        <v>30</v>
      </c>
      <c r="E235" s="5" t="s">
        <v>1039</v>
      </c>
      <c r="F235" s="12" t="s">
        <v>1040</v>
      </c>
      <c r="G235" s="5" t="s">
        <v>1041</v>
      </c>
      <c r="H235" s="7"/>
    </row>
    <row r="236" spans="1:8" x14ac:dyDescent="0.25">
      <c r="A236" s="7" t="s">
        <v>1042</v>
      </c>
      <c r="B236" s="7" t="s">
        <v>1043</v>
      </c>
      <c r="C236" s="5">
        <v>3894.8265587818801</v>
      </c>
      <c r="D236" s="7">
        <f t="shared" ref="D236:D237" si="9">LEN(A236)</f>
        <v>36</v>
      </c>
      <c r="E236" s="5" t="s">
        <v>1044</v>
      </c>
      <c r="F236" s="12" t="s">
        <v>1045</v>
      </c>
      <c r="G236" s="5" t="s">
        <v>1046</v>
      </c>
      <c r="H236" s="7"/>
    </row>
    <row r="237" spans="1:8" x14ac:dyDescent="0.25">
      <c r="A237" s="7" t="s">
        <v>1047</v>
      </c>
      <c r="B237" s="7" t="s">
        <v>949</v>
      </c>
      <c r="C237" s="5">
        <v>1873.86992063563</v>
      </c>
      <c r="D237" s="7">
        <f t="shared" si="9"/>
        <v>19</v>
      </c>
      <c r="E237" s="5" t="s">
        <v>1044</v>
      </c>
      <c r="F237" s="12" t="s">
        <v>1045</v>
      </c>
      <c r="G237" s="5" t="s">
        <v>1046</v>
      </c>
      <c r="H237" s="7"/>
    </row>
    <row r="238" spans="1:8" x14ac:dyDescent="0.25">
      <c r="A238" s="7" t="s">
        <v>1048</v>
      </c>
      <c r="B238" s="7" t="s">
        <v>492</v>
      </c>
      <c r="C238" s="5">
        <v>4002.8409630787501</v>
      </c>
      <c r="D238" s="7">
        <f t="shared" ref="D238" si="10">LEN(A238)</f>
        <v>38</v>
      </c>
      <c r="E238" s="5" t="s">
        <v>1049</v>
      </c>
      <c r="F238" s="12" t="s">
        <v>1050</v>
      </c>
      <c r="G238" s="5" t="s">
        <v>1051</v>
      </c>
      <c r="H238" s="7"/>
    </row>
    <row r="239" spans="1:8" x14ac:dyDescent="0.25">
      <c r="A239" s="7" t="s">
        <v>1052</v>
      </c>
      <c r="B239" s="7" t="s">
        <v>1053</v>
      </c>
      <c r="C239" s="5">
        <v>5461.5469908734403</v>
      </c>
      <c r="D239" s="7">
        <f t="shared" ref="D239:D342" si="11">LEN(A239)</f>
        <v>50</v>
      </c>
      <c r="E239" s="5" t="s">
        <v>1054</v>
      </c>
      <c r="F239" s="12" t="s">
        <v>1055</v>
      </c>
      <c r="G239" s="5" t="s">
        <v>1056</v>
      </c>
      <c r="H239" s="7"/>
    </row>
    <row r="240" spans="1:8" x14ac:dyDescent="0.25">
      <c r="A240" s="7" t="s">
        <v>1057</v>
      </c>
      <c r="B240" s="7" t="s">
        <v>1058</v>
      </c>
      <c r="C240" s="5">
        <v>3936.8072716725001</v>
      </c>
      <c r="D240" s="7">
        <f t="shared" si="11"/>
        <v>34</v>
      </c>
      <c r="E240" s="5" t="s">
        <v>1054</v>
      </c>
      <c r="F240" s="12" t="s">
        <v>1055</v>
      </c>
      <c r="G240" s="5" t="s">
        <v>1056</v>
      </c>
      <c r="H240" s="7"/>
    </row>
    <row r="241" spans="1:8" x14ac:dyDescent="0.25">
      <c r="A241" s="7" t="s">
        <v>1059</v>
      </c>
      <c r="B241" s="7"/>
      <c r="C241" s="5">
        <v>4709.1816478745304</v>
      </c>
      <c r="D241" s="7">
        <f t="shared" si="11"/>
        <v>42</v>
      </c>
      <c r="E241" s="5" t="s">
        <v>1060</v>
      </c>
      <c r="F241" s="12" t="s">
        <v>1061</v>
      </c>
      <c r="G241" s="5" t="s">
        <v>1062</v>
      </c>
      <c r="H241" s="7"/>
    </row>
    <row r="242" spans="1:8" x14ac:dyDescent="0.25">
      <c r="A242" s="7" t="s">
        <v>1063</v>
      </c>
      <c r="B242" s="7" t="s">
        <v>1064</v>
      </c>
      <c r="C242" s="5">
        <v>2766.2548559196898</v>
      </c>
      <c r="D242" s="7">
        <f t="shared" si="11"/>
        <v>24</v>
      </c>
      <c r="E242" s="5" t="s">
        <v>1065</v>
      </c>
      <c r="F242" s="12" t="s">
        <v>1066</v>
      </c>
      <c r="G242" s="5" t="s">
        <v>1067</v>
      </c>
      <c r="H242" s="7"/>
    </row>
    <row r="243" spans="1:8" x14ac:dyDescent="0.25">
      <c r="A243" s="7" t="s">
        <v>1068</v>
      </c>
      <c r="B243" s="7" t="s">
        <v>1069</v>
      </c>
      <c r="C243" s="5">
        <v>3205.4342247975001</v>
      </c>
      <c r="D243" s="7">
        <f t="shared" si="11"/>
        <v>28</v>
      </c>
      <c r="E243" s="5" t="s">
        <v>1070</v>
      </c>
      <c r="F243" s="12" t="s">
        <v>1071</v>
      </c>
      <c r="G243" s="5" t="s">
        <v>1072</v>
      </c>
      <c r="H243" s="7"/>
    </row>
    <row r="244" spans="1:8" x14ac:dyDescent="0.25">
      <c r="A244" s="7" t="s">
        <v>1073</v>
      </c>
      <c r="B244" s="7"/>
      <c r="C244" s="5">
        <v>2678.2603966725001</v>
      </c>
      <c r="D244" s="7">
        <f t="shared" si="11"/>
        <v>25</v>
      </c>
      <c r="E244" s="5" t="s">
        <v>1074</v>
      </c>
      <c r="F244" s="12" t="s">
        <v>1075</v>
      </c>
      <c r="G244" s="5" t="s">
        <v>1076</v>
      </c>
      <c r="H244" s="7"/>
    </row>
    <row r="245" spans="1:8" x14ac:dyDescent="0.25">
      <c r="A245" s="7" t="s">
        <v>1077</v>
      </c>
      <c r="B245" s="7" t="s">
        <v>168</v>
      </c>
      <c r="C245" s="5">
        <v>1639.75786008875</v>
      </c>
      <c r="D245" s="7">
        <f t="shared" si="11"/>
        <v>17</v>
      </c>
      <c r="E245" s="5" t="s">
        <v>1078</v>
      </c>
      <c r="F245" s="12" t="s">
        <v>1079</v>
      </c>
      <c r="G245" s="5" t="s">
        <v>1080</v>
      </c>
      <c r="H245" s="7"/>
    </row>
    <row r="246" spans="1:8" x14ac:dyDescent="0.25">
      <c r="A246" s="7" t="s">
        <v>1081</v>
      </c>
      <c r="B246" s="7" t="s">
        <v>1082</v>
      </c>
      <c r="C246" s="5">
        <v>2439.06698970875</v>
      </c>
      <c r="D246" s="7">
        <f t="shared" si="11"/>
        <v>26</v>
      </c>
      <c r="E246" s="5" t="s">
        <v>1083</v>
      </c>
      <c r="F246" s="12" t="s">
        <v>1084</v>
      </c>
      <c r="G246" s="5" t="s">
        <v>171</v>
      </c>
      <c r="H246" s="7"/>
    </row>
    <row r="247" spans="1:8" x14ac:dyDescent="0.25">
      <c r="A247" s="7" t="s">
        <v>1085</v>
      </c>
      <c r="B247" s="7" t="s">
        <v>1086</v>
      </c>
      <c r="C247" s="5">
        <v>2970.35336666188</v>
      </c>
      <c r="D247" s="7">
        <f t="shared" si="11"/>
        <v>28</v>
      </c>
      <c r="E247" s="5" t="s">
        <v>1087</v>
      </c>
      <c r="F247" s="12" t="s">
        <v>1088</v>
      </c>
      <c r="G247" s="5" t="s">
        <v>1089</v>
      </c>
      <c r="H247" s="7"/>
    </row>
    <row r="248" spans="1:8" x14ac:dyDescent="0.25">
      <c r="A248" s="7" t="s">
        <v>1090</v>
      </c>
      <c r="B248" s="7"/>
      <c r="C248" s="5">
        <v>1657.75448970875</v>
      </c>
      <c r="D248" s="7">
        <f t="shared" si="11"/>
        <v>21</v>
      </c>
      <c r="E248" s="5" t="s">
        <v>1091</v>
      </c>
      <c r="F248" s="12" t="s">
        <v>1092</v>
      </c>
      <c r="G248" s="5" t="s">
        <v>76</v>
      </c>
      <c r="H248" s="7"/>
    </row>
    <row r="249" spans="1:8" x14ac:dyDescent="0.25">
      <c r="A249" s="7" t="s">
        <v>1093</v>
      </c>
      <c r="B249" s="7" t="s">
        <v>1094</v>
      </c>
      <c r="C249" s="5">
        <v>3337.4696251881301</v>
      </c>
      <c r="D249" s="7">
        <f t="shared" si="11"/>
        <v>28</v>
      </c>
      <c r="E249" s="5" t="s">
        <v>1095</v>
      </c>
      <c r="F249" s="12" t="s">
        <v>1096</v>
      </c>
      <c r="G249" s="5" t="s">
        <v>1097</v>
      </c>
      <c r="H249" s="7"/>
    </row>
    <row r="250" spans="1:8" x14ac:dyDescent="0.25">
      <c r="A250" s="7" t="s">
        <v>1098</v>
      </c>
      <c r="B250" s="7" t="s">
        <v>1099</v>
      </c>
      <c r="C250" s="5">
        <v>5349.2857128159403</v>
      </c>
      <c r="D250" s="7">
        <f t="shared" si="11"/>
        <v>48</v>
      </c>
      <c r="E250" s="5" t="s">
        <v>1100</v>
      </c>
      <c r="F250" s="12" t="s">
        <v>1101</v>
      </c>
      <c r="G250" s="5" t="s">
        <v>1102</v>
      </c>
      <c r="H250" s="7"/>
    </row>
    <row r="251" spans="1:8" x14ac:dyDescent="0.25">
      <c r="A251" s="7" t="s">
        <v>1103</v>
      </c>
      <c r="B251" s="7" t="s">
        <v>1104</v>
      </c>
      <c r="C251" s="5">
        <v>3949.9179625531301</v>
      </c>
      <c r="D251" s="7">
        <f t="shared" si="11"/>
        <v>36</v>
      </c>
      <c r="E251" s="5" t="s">
        <v>1105</v>
      </c>
      <c r="F251" s="12" t="s">
        <v>1106</v>
      </c>
      <c r="G251" s="5" t="s">
        <v>1107</v>
      </c>
      <c r="H251" s="7"/>
    </row>
    <row r="252" spans="1:8" x14ac:dyDescent="0.25">
      <c r="A252" s="7" t="s">
        <v>1108</v>
      </c>
      <c r="B252" s="7" t="s">
        <v>1109</v>
      </c>
      <c r="C252" s="5">
        <v>4075.8253246323402</v>
      </c>
      <c r="D252" s="7">
        <f t="shared" si="11"/>
        <v>35</v>
      </c>
      <c r="E252" s="5" t="s">
        <v>1110</v>
      </c>
      <c r="F252" s="12" t="s">
        <v>1111</v>
      </c>
      <c r="G252" s="5" t="s">
        <v>1112</v>
      </c>
      <c r="H252" s="7"/>
    </row>
    <row r="253" spans="1:8" x14ac:dyDescent="0.25">
      <c r="A253" s="7" t="s">
        <v>1113</v>
      </c>
      <c r="B253" s="7" t="s">
        <v>1114</v>
      </c>
      <c r="C253" s="5">
        <v>1535.72018795094</v>
      </c>
      <c r="D253" s="7">
        <f t="shared" si="11"/>
        <v>14</v>
      </c>
      <c r="E253" s="5" t="s">
        <v>1115</v>
      </c>
      <c r="F253" s="12" t="s">
        <v>1116</v>
      </c>
      <c r="G253" s="5" t="s">
        <v>1117</v>
      </c>
      <c r="H253" s="7"/>
    </row>
    <row r="254" spans="1:8" x14ac:dyDescent="0.25">
      <c r="A254" s="7" t="s">
        <v>1118</v>
      </c>
      <c r="B254" s="7"/>
      <c r="C254" s="5">
        <v>2408.1178185475001</v>
      </c>
      <c r="D254" s="7">
        <f t="shared" si="11"/>
        <v>21</v>
      </c>
      <c r="E254" s="5" t="s">
        <v>1119</v>
      </c>
      <c r="F254" s="12" t="s">
        <v>1120</v>
      </c>
      <c r="G254" s="5" t="s">
        <v>1121</v>
      </c>
      <c r="H254" s="7"/>
    </row>
    <row r="255" spans="1:8" x14ac:dyDescent="0.25">
      <c r="A255" s="7" t="s">
        <v>1122</v>
      </c>
      <c r="B255" s="7" t="s">
        <v>1123</v>
      </c>
      <c r="C255" s="5">
        <v>2852.3027074821898</v>
      </c>
      <c r="D255" s="7">
        <f t="shared" si="11"/>
        <v>27</v>
      </c>
      <c r="E255" s="5" t="s">
        <v>1124</v>
      </c>
      <c r="F255" s="12" t="s">
        <v>1125</v>
      </c>
      <c r="G255" s="5" t="s">
        <v>1126</v>
      </c>
      <c r="H255" s="7"/>
    </row>
    <row r="256" spans="1:8" x14ac:dyDescent="0.25">
      <c r="A256" s="7" t="s">
        <v>1127</v>
      </c>
      <c r="B256" s="7" t="s">
        <v>1128</v>
      </c>
      <c r="C256" s="5">
        <v>3781.69809322438</v>
      </c>
      <c r="D256" s="7">
        <f t="shared" si="11"/>
        <v>39</v>
      </c>
      <c r="E256" s="5" t="s">
        <v>1129</v>
      </c>
      <c r="F256" s="12" t="s">
        <v>1130</v>
      </c>
      <c r="G256" s="5" t="s">
        <v>1131</v>
      </c>
      <c r="H256" s="7"/>
    </row>
    <row r="257" spans="1:8" x14ac:dyDescent="0.25">
      <c r="A257" s="7" t="s">
        <v>1132</v>
      </c>
      <c r="B257" s="7" t="s">
        <v>1133</v>
      </c>
      <c r="C257" s="5">
        <v>3780.7000939381301</v>
      </c>
      <c r="D257" s="7">
        <f t="shared" si="11"/>
        <v>39</v>
      </c>
      <c r="E257" s="5" t="s">
        <v>1129</v>
      </c>
      <c r="F257" s="12" t="s">
        <v>1130</v>
      </c>
      <c r="G257" s="5" t="s">
        <v>1131</v>
      </c>
      <c r="H257" s="7"/>
    </row>
    <row r="258" spans="1:8" x14ac:dyDescent="0.25">
      <c r="A258" s="7" t="s">
        <v>1134</v>
      </c>
      <c r="B258" s="7"/>
      <c r="C258" s="5">
        <v>3222.5287072193801</v>
      </c>
      <c r="D258" s="7">
        <f t="shared" si="11"/>
        <v>32</v>
      </c>
      <c r="E258" s="5" t="s">
        <v>1135</v>
      </c>
      <c r="F258" s="12" t="s">
        <v>1136</v>
      </c>
      <c r="G258" s="5" t="s">
        <v>1137</v>
      </c>
      <c r="H258" s="7"/>
    </row>
    <row r="259" spans="1:8" x14ac:dyDescent="0.25">
      <c r="A259" s="7" t="s">
        <v>1138</v>
      </c>
      <c r="B259" s="7" t="s">
        <v>1139</v>
      </c>
      <c r="C259" s="5">
        <v>5496.5175719281297</v>
      </c>
      <c r="D259" s="7">
        <f t="shared" si="11"/>
        <v>49</v>
      </c>
      <c r="E259" s="5" t="s">
        <v>1140</v>
      </c>
      <c r="F259" s="12" t="s">
        <v>1141</v>
      </c>
      <c r="G259" s="5" t="s">
        <v>1142</v>
      </c>
      <c r="H259" s="7"/>
    </row>
    <row r="260" spans="1:8" x14ac:dyDescent="0.25">
      <c r="A260" s="7" t="s">
        <v>1143</v>
      </c>
      <c r="B260" s="7" t="s">
        <v>1144</v>
      </c>
      <c r="C260" s="5">
        <v>3438.6031701100001</v>
      </c>
      <c r="D260" s="7">
        <f t="shared" si="11"/>
        <v>32</v>
      </c>
      <c r="E260" s="5" t="s">
        <v>1145</v>
      </c>
      <c r="F260" s="12" t="s">
        <v>1146</v>
      </c>
      <c r="G260" s="5" t="s">
        <v>1147</v>
      </c>
      <c r="H260" s="7"/>
    </row>
    <row r="261" spans="1:8" x14ac:dyDescent="0.25">
      <c r="A261" s="7" t="s">
        <v>1148</v>
      </c>
      <c r="B261" s="7" t="s">
        <v>1149</v>
      </c>
      <c r="C261" s="5">
        <v>2549.2514379509398</v>
      </c>
      <c r="D261" s="7">
        <f t="shared" si="11"/>
        <v>23</v>
      </c>
      <c r="E261" s="5" t="s">
        <v>1150</v>
      </c>
      <c r="F261" s="12" t="s">
        <v>1151</v>
      </c>
      <c r="G261" s="5" t="s">
        <v>1152</v>
      </c>
      <c r="H261" s="7"/>
    </row>
    <row r="262" spans="1:8" x14ac:dyDescent="0.25">
      <c r="A262" s="7" t="s">
        <v>1153</v>
      </c>
      <c r="B262" s="7" t="s">
        <v>1154</v>
      </c>
      <c r="C262" s="5">
        <v>2533.2612035759398</v>
      </c>
      <c r="D262" s="7">
        <f t="shared" si="11"/>
        <v>23</v>
      </c>
      <c r="E262" s="5" t="s">
        <v>1150</v>
      </c>
      <c r="F262" s="12" t="s">
        <v>1151</v>
      </c>
      <c r="G262" s="5" t="s">
        <v>1152</v>
      </c>
      <c r="H262" s="7"/>
    </row>
    <row r="263" spans="1:8" x14ac:dyDescent="0.25">
      <c r="A263" s="7" t="s">
        <v>1155</v>
      </c>
      <c r="B263" s="7" t="s">
        <v>1156</v>
      </c>
      <c r="C263" s="5">
        <v>3137.49716549</v>
      </c>
      <c r="D263" s="7">
        <f t="shared" si="11"/>
        <v>29</v>
      </c>
      <c r="E263" s="5" t="s">
        <v>1157</v>
      </c>
      <c r="F263" s="12" t="s">
        <v>1158</v>
      </c>
      <c r="G263" s="5" t="s">
        <v>1159</v>
      </c>
      <c r="H263" s="7"/>
    </row>
    <row r="264" spans="1:8" x14ac:dyDescent="0.25">
      <c r="A264" s="7" t="s">
        <v>1160</v>
      </c>
      <c r="B264" s="7" t="s">
        <v>168</v>
      </c>
      <c r="C264" s="5">
        <v>2215.0138280876599</v>
      </c>
      <c r="D264" s="7">
        <f t="shared" si="11"/>
        <v>22</v>
      </c>
      <c r="E264" s="5" t="s">
        <v>1161</v>
      </c>
      <c r="F264" s="12" t="s">
        <v>1162</v>
      </c>
      <c r="G264" s="5" t="s">
        <v>1163</v>
      </c>
      <c r="H264" s="7"/>
    </row>
    <row r="265" spans="1:8" x14ac:dyDescent="0.25">
      <c r="A265" s="7" t="s">
        <v>1164</v>
      </c>
      <c r="B265" s="7" t="s">
        <v>163</v>
      </c>
      <c r="C265" s="5">
        <v>3166.4644982350001</v>
      </c>
      <c r="D265" s="7">
        <f t="shared" si="11"/>
        <v>28</v>
      </c>
      <c r="E265" s="5" t="s">
        <v>1165</v>
      </c>
      <c r="F265" s="12" t="s">
        <v>1166</v>
      </c>
      <c r="G265" s="5" t="s">
        <v>1167</v>
      </c>
      <c r="H265" s="7"/>
    </row>
    <row r="266" spans="1:8" x14ac:dyDescent="0.25">
      <c r="A266" s="7" t="s">
        <v>1168</v>
      </c>
      <c r="B266" s="7" t="s">
        <v>741</v>
      </c>
      <c r="C266" s="5">
        <v>2374.1141698845299</v>
      </c>
      <c r="D266" s="7">
        <f t="shared" si="11"/>
        <v>21</v>
      </c>
      <c r="E266" s="5" t="s">
        <v>1169</v>
      </c>
      <c r="F266" s="12" t="s">
        <v>1170</v>
      </c>
      <c r="G266" s="5" t="s">
        <v>1171</v>
      </c>
      <c r="H266" s="7"/>
    </row>
    <row r="267" spans="1:8" x14ac:dyDescent="0.25">
      <c r="A267" s="7" t="s">
        <v>1172</v>
      </c>
      <c r="B267" s="7"/>
      <c r="C267" s="5">
        <v>3162.38046627125</v>
      </c>
      <c r="D267" s="7">
        <f t="shared" si="11"/>
        <v>28</v>
      </c>
      <c r="E267" s="5" t="s">
        <v>1173</v>
      </c>
      <c r="F267" s="12" t="s">
        <v>1174</v>
      </c>
      <c r="G267" s="5" t="s">
        <v>1175</v>
      </c>
      <c r="H267" s="7"/>
    </row>
    <row r="268" spans="1:8" x14ac:dyDescent="0.25">
      <c r="A268" s="7" t="s">
        <v>1176</v>
      </c>
      <c r="B268" s="7"/>
      <c r="C268" s="5">
        <v>2543.1899145134398</v>
      </c>
      <c r="D268" s="7">
        <f t="shared" si="11"/>
        <v>24</v>
      </c>
      <c r="E268" s="5" t="s">
        <v>1177</v>
      </c>
      <c r="F268" s="12" t="s">
        <v>1178</v>
      </c>
      <c r="G268" s="5" t="s">
        <v>1179</v>
      </c>
      <c r="H268" s="7"/>
    </row>
    <row r="269" spans="1:8" x14ac:dyDescent="0.25">
      <c r="A269" s="7" t="s">
        <v>1180</v>
      </c>
      <c r="B269" s="7" t="s">
        <v>1181</v>
      </c>
      <c r="C269" s="5">
        <v>5180.3500780129698</v>
      </c>
      <c r="D269" s="7">
        <f t="shared" si="11"/>
        <v>45</v>
      </c>
      <c r="E269" s="5" t="s">
        <v>1182</v>
      </c>
      <c r="F269" s="12" t="s">
        <v>1178</v>
      </c>
      <c r="G269" s="5" t="s">
        <v>1183</v>
      </c>
      <c r="H269" s="7"/>
    </row>
    <row r="270" spans="1:8" x14ac:dyDescent="0.25">
      <c r="A270" s="7" t="s">
        <v>1184</v>
      </c>
      <c r="B270" s="7" t="s">
        <v>1185</v>
      </c>
      <c r="C270" s="5">
        <v>3205.5235057846899</v>
      </c>
      <c r="D270" s="7">
        <f t="shared" si="11"/>
        <v>26</v>
      </c>
      <c r="E270" s="5" t="s">
        <v>1186</v>
      </c>
      <c r="F270" s="12" t="s">
        <v>1187</v>
      </c>
      <c r="G270" s="5" t="s">
        <v>1188</v>
      </c>
      <c r="H270" s="7"/>
    </row>
    <row r="271" spans="1:8" x14ac:dyDescent="0.25">
      <c r="A271" s="7" t="s">
        <v>1189</v>
      </c>
      <c r="B271" s="7" t="s">
        <v>650</v>
      </c>
      <c r="C271" s="5">
        <v>2720.26645259938</v>
      </c>
      <c r="D271" s="7">
        <f t="shared" si="11"/>
        <v>26</v>
      </c>
      <c r="E271" s="5" t="s">
        <v>1190</v>
      </c>
      <c r="F271" s="12" t="s">
        <v>1191</v>
      </c>
      <c r="G271" s="5" t="s">
        <v>1192</v>
      </c>
      <c r="H271" s="7"/>
    </row>
    <row r="272" spans="1:8" x14ac:dyDescent="0.25">
      <c r="A272" s="7" t="s">
        <v>1193</v>
      </c>
      <c r="B272" s="7" t="s">
        <v>1194</v>
      </c>
      <c r="C272" s="5">
        <v>1481.68193235438</v>
      </c>
      <c r="D272" s="7">
        <f t="shared" si="11"/>
        <v>14</v>
      </c>
      <c r="E272" s="5" t="s">
        <v>1195</v>
      </c>
      <c r="F272" s="12" t="s">
        <v>1196</v>
      </c>
      <c r="G272" s="5" t="s">
        <v>1197</v>
      </c>
      <c r="H272" s="7"/>
    </row>
    <row r="273" spans="1:8" x14ac:dyDescent="0.25">
      <c r="A273" s="7" t="s">
        <v>1198</v>
      </c>
      <c r="B273" s="7"/>
      <c r="C273" s="5">
        <v>2375.1405236256301</v>
      </c>
      <c r="D273" s="7">
        <f t="shared" si="11"/>
        <v>22</v>
      </c>
      <c r="E273" s="5" t="s">
        <v>1199</v>
      </c>
      <c r="F273" s="12" t="s">
        <v>1200</v>
      </c>
      <c r="G273" s="5" t="s">
        <v>1201</v>
      </c>
      <c r="H273" s="7"/>
    </row>
    <row r="274" spans="1:8" x14ac:dyDescent="0.25">
      <c r="A274" s="7" t="s">
        <v>1202</v>
      </c>
      <c r="B274" s="7"/>
      <c r="C274" s="5">
        <v>2375.1405236256301</v>
      </c>
      <c r="D274" s="7">
        <f t="shared" si="11"/>
        <v>20</v>
      </c>
      <c r="E274" s="5" t="s">
        <v>1203</v>
      </c>
      <c r="F274" s="12" t="s">
        <v>1204</v>
      </c>
      <c r="G274" s="5" t="s">
        <v>1205</v>
      </c>
      <c r="H274" s="7"/>
    </row>
    <row r="275" spans="1:8" x14ac:dyDescent="0.25">
      <c r="A275" s="7" t="s">
        <v>1206</v>
      </c>
      <c r="B275" s="7"/>
      <c r="C275" s="5">
        <v>3492.5651317612501</v>
      </c>
      <c r="D275" s="7">
        <f t="shared" si="11"/>
        <v>31</v>
      </c>
      <c r="E275" s="5" t="s">
        <v>1207</v>
      </c>
      <c r="F275" s="12" t="s">
        <v>1208</v>
      </c>
      <c r="G275" s="5" t="s">
        <v>1209</v>
      </c>
      <c r="H275" s="7"/>
    </row>
    <row r="276" spans="1:8" x14ac:dyDescent="0.25">
      <c r="A276" s="7" t="s">
        <v>1210</v>
      </c>
      <c r="B276" s="7"/>
      <c r="C276" s="5">
        <v>2704.2150609978098</v>
      </c>
      <c r="D276" s="7">
        <f t="shared" si="11"/>
        <v>25</v>
      </c>
      <c r="E276" s="5" t="s">
        <v>1211</v>
      </c>
      <c r="F276" s="12" t="s">
        <v>1212</v>
      </c>
      <c r="G276" s="5" t="s">
        <v>1213</v>
      </c>
      <c r="H276" s="7"/>
    </row>
    <row r="277" spans="1:8" x14ac:dyDescent="0.25">
      <c r="A277" s="7" t="s">
        <v>1214</v>
      </c>
      <c r="B277" s="7" t="s">
        <v>1215</v>
      </c>
      <c r="C277" s="5">
        <v>5181.3608336468797</v>
      </c>
      <c r="D277" s="7">
        <f t="shared" si="11"/>
        <v>47</v>
      </c>
      <c r="E277" s="5" t="s">
        <v>1216</v>
      </c>
      <c r="F277" s="12" t="s">
        <v>1217</v>
      </c>
      <c r="G277" s="5" t="s">
        <v>1218</v>
      </c>
      <c r="H277" s="7"/>
    </row>
    <row r="278" spans="1:8" x14ac:dyDescent="0.25">
      <c r="A278" s="7" t="s">
        <v>1219</v>
      </c>
      <c r="B278" s="7" t="s">
        <v>1220</v>
      </c>
      <c r="C278" s="5">
        <v>4177.9161583912501</v>
      </c>
      <c r="D278" s="7">
        <f t="shared" si="11"/>
        <v>41</v>
      </c>
      <c r="E278" s="5" t="s">
        <v>1221</v>
      </c>
      <c r="F278" s="12" t="s">
        <v>1222</v>
      </c>
      <c r="G278" s="5" t="s">
        <v>1223</v>
      </c>
      <c r="H278" s="7"/>
    </row>
    <row r="279" spans="1:8" x14ac:dyDescent="0.25">
      <c r="A279" s="7" t="s">
        <v>1224</v>
      </c>
      <c r="B279" s="7" t="s">
        <v>1225</v>
      </c>
      <c r="C279" s="5">
        <v>4593.1663756390599</v>
      </c>
      <c r="D279" s="7">
        <f t="shared" si="11"/>
        <v>42</v>
      </c>
      <c r="E279" s="5" t="s">
        <v>1226</v>
      </c>
      <c r="F279" s="12" t="s">
        <v>1227</v>
      </c>
      <c r="G279" s="5" t="s">
        <v>1228</v>
      </c>
      <c r="H279" s="7"/>
    </row>
    <row r="280" spans="1:8" x14ac:dyDescent="0.25">
      <c r="A280" s="7" t="s">
        <v>1229</v>
      </c>
      <c r="B280" s="7" t="s">
        <v>1230</v>
      </c>
      <c r="C280" s="5">
        <v>2557.1168419850001</v>
      </c>
      <c r="D280" s="7">
        <f t="shared" si="11"/>
        <v>23</v>
      </c>
      <c r="E280" s="5" t="s">
        <v>1231</v>
      </c>
      <c r="F280" s="12" t="s">
        <v>1232</v>
      </c>
      <c r="G280" s="5" t="s">
        <v>1233</v>
      </c>
      <c r="H280" s="7"/>
    </row>
    <row r="281" spans="1:8" x14ac:dyDescent="0.25">
      <c r="A281" s="7" t="s">
        <v>1234</v>
      </c>
      <c r="B281" s="7" t="s">
        <v>1235</v>
      </c>
      <c r="C281" s="5">
        <v>3311.5296837818801</v>
      </c>
      <c r="D281" s="7">
        <f t="shared" si="11"/>
        <v>30</v>
      </c>
      <c r="E281" s="5" t="s">
        <v>1236</v>
      </c>
      <c r="F281" s="12" t="s">
        <v>1237</v>
      </c>
      <c r="G281" s="5" t="s">
        <v>1238</v>
      </c>
      <c r="H281" s="7"/>
    </row>
    <row r="282" spans="1:8" x14ac:dyDescent="0.25">
      <c r="A282" s="7" t="s">
        <v>1239</v>
      </c>
      <c r="B282" s="7" t="s">
        <v>1240</v>
      </c>
      <c r="C282" s="5">
        <v>3424.6187951100001</v>
      </c>
      <c r="D282" s="7">
        <f t="shared" si="11"/>
        <v>34</v>
      </c>
      <c r="E282" s="5" t="s">
        <v>1241</v>
      </c>
      <c r="F282" s="12" t="s">
        <v>1242</v>
      </c>
      <c r="G282" s="5" t="s">
        <v>1243</v>
      </c>
      <c r="H282" s="7"/>
    </row>
    <row r="283" spans="1:8" x14ac:dyDescent="0.25">
      <c r="A283" s="7" t="s">
        <v>1244</v>
      </c>
      <c r="B283" s="7" t="s">
        <v>1245</v>
      </c>
      <c r="C283" s="5">
        <v>3328.5977514275</v>
      </c>
      <c r="D283" s="7">
        <f t="shared" si="11"/>
        <v>28</v>
      </c>
      <c r="E283" s="5" t="s">
        <v>1246</v>
      </c>
      <c r="F283" s="12" t="s">
        <v>1247</v>
      </c>
      <c r="G283" s="5" t="s">
        <v>1248</v>
      </c>
      <c r="H283" s="7"/>
    </row>
    <row r="284" spans="1:8" x14ac:dyDescent="0.25">
      <c r="A284" s="7" t="s">
        <v>1249</v>
      </c>
      <c r="B284" s="7" t="s">
        <v>1250</v>
      </c>
      <c r="C284" s="5">
        <v>4807.1463561078099</v>
      </c>
      <c r="D284" s="7">
        <f t="shared" si="11"/>
        <v>44</v>
      </c>
      <c r="E284" s="5" t="s">
        <v>1251</v>
      </c>
      <c r="F284" s="12" t="s">
        <v>1252</v>
      </c>
      <c r="G284" s="5" t="s">
        <v>1253</v>
      </c>
      <c r="H284" s="7"/>
    </row>
    <row r="285" spans="1:8" x14ac:dyDescent="0.25">
      <c r="A285" s="7" t="s">
        <v>1254</v>
      </c>
      <c r="B285" s="7" t="s">
        <v>1255</v>
      </c>
      <c r="C285" s="5">
        <v>2122.94951047938</v>
      </c>
      <c r="D285" s="7">
        <f t="shared" si="11"/>
        <v>20</v>
      </c>
      <c r="E285" s="5" t="s">
        <v>1251</v>
      </c>
      <c r="F285" s="12" t="s">
        <v>1252</v>
      </c>
      <c r="G285" s="5" t="s">
        <v>1253</v>
      </c>
      <c r="H285" s="7"/>
    </row>
    <row r="286" spans="1:8" x14ac:dyDescent="0.25">
      <c r="A286" s="7" t="s">
        <v>1256</v>
      </c>
      <c r="B286" s="7" t="s">
        <v>949</v>
      </c>
      <c r="C286" s="5">
        <v>1929.96933345875</v>
      </c>
      <c r="D286" s="7">
        <f t="shared" si="11"/>
        <v>17</v>
      </c>
      <c r="E286" s="5" t="s">
        <v>1257</v>
      </c>
      <c r="F286" s="7" t="s">
        <v>604</v>
      </c>
      <c r="G286" s="5" t="s">
        <v>1258</v>
      </c>
      <c r="H286" s="7"/>
    </row>
    <row r="287" spans="1:8" x14ac:dyDescent="0.25">
      <c r="A287" s="7" t="s">
        <v>1259</v>
      </c>
      <c r="B287" s="7"/>
      <c r="C287" s="5">
        <v>2121.0405749325</v>
      </c>
      <c r="D287" s="7">
        <f t="shared" si="11"/>
        <v>21</v>
      </c>
      <c r="E287" s="5" t="s">
        <v>1260</v>
      </c>
      <c r="F287" s="12" t="s">
        <v>1261</v>
      </c>
      <c r="G287" s="5" t="s">
        <v>1262</v>
      </c>
      <c r="H287" s="7"/>
    </row>
    <row r="288" spans="1:8" x14ac:dyDescent="0.25">
      <c r="A288" s="7" t="s">
        <v>1263</v>
      </c>
      <c r="B288" s="7" t="s">
        <v>1264</v>
      </c>
      <c r="C288" s="5">
        <v>3358.5396935475001</v>
      </c>
      <c r="D288" s="7">
        <f t="shared" si="11"/>
        <v>29</v>
      </c>
      <c r="E288" s="5" t="s">
        <v>1265</v>
      </c>
      <c r="F288" s="12" t="s">
        <v>1266</v>
      </c>
      <c r="G288" s="5" t="s">
        <v>1267</v>
      </c>
      <c r="H288" s="7"/>
    </row>
    <row r="289" spans="1:8" x14ac:dyDescent="0.25">
      <c r="A289" s="7" t="s">
        <v>1268</v>
      </c>
      <c r="B289" s="7" t="s">
        <v>1269</v>
      </c>
      <c r="C289" s="5">
        <v>5106.3053392434404</v>
      </c>
      <c r="D289" s="7">
        <f t="shared" si="11"/>
        <v>50</v>
      </c>
      <c r="E289" s="5" t="s">
        <v>1270</v>
      </c>
      <c r="F289" s="12" t="s">
        <v>1271</v>
      </c>
      <c r="G289" s="5" t="s">
        <v>1272</v>
      </c>
      <c r="H289" s="7"/>
    </row>
    <row r="290" spans="1:8" x14ac:dyDescent="0.25">
      <c r="A290" s="7" t="s">
        <v>1273</v>
      </c>
      <c r="B290" s="7" t="s">
        <v>1274</v>
      </c>
      <c r="C290" s="5">
        <v>2538.2056005485902</v>
      </c>
      <c r="D290" s="7">
        <f t="shared" si="11"/>
        <v>21</v>
      </c>
      <c r="E290" s="5" t="s">
        <v>1270</v>
      </c>
      <c r="F290" s="12" t="s">
        <v>1271</v>
      </c>
      <c r="G290" s="5" t="s">
        <v>1272</v>
      </c>
      <c r="H290" s="7"/>
    </row>
    <row r="291" spans="1:8" x14ac:dyDescent="0.25">
      <c r="A291" s="7" t="s">
        <v>1275</v>
      </c>
      <c r="B291" s="7" t="s">
        <v>243</v>
      </c>
      <c r="C291" s="5">
        <v>1863.89286985438</v>
      </c>
      <c r="D291" s="7">
        <f t="shared" si="11"/>
        <v>18</v>
      </c>
      <c r="E291" s="5" t="s">
        <v>1276</v>
      </c>
      <c r="F291" s="12" t="s">
        <v>1277</v>
      </c>
      <c r="G291" s="5" t="s">
        <v>1278</v>
      </c>
      <c r="H291" s="7"/>
    </row>
    <row r="292" spans="1:8" x14ac:dyDescent="0.25">
      <c r="A292" s="7" t="s">
        <v>1279</v>
      </c>
      <c r="B292" s="7" t="s">
        <v>243</v>
      </c>
      <c r="C292" s="5">
        <v>1863.89286985438</v>
      </c>
      <c r="D292" s="7">
        <f t="shared" si="11"/>
        <v>24</v>
      </c>
      <c r="E292" s="5" t="s">
        <v>1280</v>
      </c>
      <c r="F292" s="12" t="s">
        <v>1281</v>
      </c>
      <c r="G292" s="5" t="s">
        <v>1282</v>
      </c>
      <c r="H292" s="7"/>
    </row>
    <row r="293" spans="1:8" x14ac:dyDescent="0.25">
      <c r="A293" s="7" t="s">
        <v>1283</v>
      </c>
      <c r="B293" s="7" t="s">
        <v>1284</v>
      </c>
      <c r="C293" s="5">
        <v>3301.5336645134398</v>
      </c>
      <c r="D293" s="7">
        <f t="shared" si="11"/>
        <v>30</v>
      </c>
      <c r="E293" s="5" t="s">
        <v>1285</v>
      </c>
      <c r="F293" s="12" t="s">
        <v>1286</v>
      </c>
      <c r="G293" s="5" t="s">
        <v>1287</v>
      </c>
      <c r="H293" s="7"/>
    </row>
    <row r="294" spans="1:8" x14ac:dyDescent="0.25">
      <c r="A294" s="7" t="s">
        <v>1288</v>
      </c>
      <c r="B294" s="7" t="s">
        <v>1289</v>
      </c>
      <c r="C294" s="5">
        <v>2291.06210689625</v>
      </c>
      <c r="D294" s="7">
        <f t="shared" si="11"/>
        <v>20</v>
      </c>
      <c r="E294" s="5" t="s">
        <v>1290</v>
      </c>
      <c r="F294" s="12" t="s">
        <v>1291</v>
      </c>
      <c r="G294" s="5" t="s">
        <v>1292</v>
      </c>
      <c r="H294" s="7"/>
    </row>
    <row r="295" spans="1:8" x14ac:dyDescent="0.25">
      <c r="A295" s="7" t="s">
        <v>1293</v>
      </c>
      <c r="B295" s="7"/>
      <c r="C295" s="5">
        <v>2858.3421837818801</v>
      </c>
      <c r="D295" s="7">
        <f t="shared" si="11"/>
        <v>25</v>
      </c>
      <c r="E295" s="5" t="s">
        <v>1294</v>
      </c>
      <c r="F295" s="12" t="s">
        <v>1295</v>
      </c>
      <c r="G295" s="5" t="s">
        <v>1296</v>
      </c>
      <c r="H295" s="7"/>
    </row>
    <row r="296" spans="1:8" x14ac:dyDescent="0.25">
      <c r="A296" s="7" t="s">
        <v>1297</v>
      </c>
      <c r="B296" s="7"/>
      <c r="C296" s="5">
        <v>2307.1156957634398</v>
      </c>
      <c r="D296" s="7">
        <f t="shared" si="11"/>
        <v>22</v>
      </c>
      <c r="E296" s="5" t="s">
        <v>1298</v>
      </c>
      <c r="F296" s="12" t="s">
        <v>1299</v>
      </c>
      <c r="G296" s="5" t="s">
        <v>1300</v>
      </c>
      <c r="H296" s="7"/>
    </row>
    <row r="297" spans="1:8" x14ac:dyDescent="0.25">
      <c r="A297" s="7" t="s">
        <v>1301</v>
      </c>
      <c r="B297" s="7" t="s">
        <v>1302</v>
      </c>
      <c r="C297" s="5">
        <v>1519.71574583094</v>
      </c>
      <c r="D297" s="7">
        <f t="shared" si="11"/>
        <v>13</v>
      </c>
      <c r="E297" s="5" t="s">
        <v>1303</v>
      </c>
      <c r="F297" s="12" t="s">
        <v>1304</v>
      </c>
      <c r="G297" s="5" t="s">
        <v>1305</v>
      </c>
      <c r="H297" s="7"/>
    </row>
    <row r="298" spans="1:8" x14ac:dyDescent="0.25">
      <c r="A298" s="7" t="s">
        <v>1306</v>
      </c>
      <c r="B298" s="7" t="s">
        <v>1307</v>
      </c>
      <c r="C298" s="5">
        <v>3126.4366662037501</v>
      </c>
      <c r="D298" s="7">
        <f t="shared" si="11"/>
        <v>26</v>
      </c>
      <c r="E298" s="5" t="s">
        <v>1308</v>
      </c>
      <c r="F298" s="12" t="s">
        <v>1309</v>
      </c>
      <c r="G298" s="5" t="s">
        <v>1310</v>
      </c>
      <c r="H298" s="7"/>
    </row>
    <row r="299" spans="1:8" x14ac:dyDescent="0.25">
      <c r="A299" s="7" t="s">
        <v>1311</v>
      </c>
      <c r="B299" s="7" t="s">
        <v>1312</v>
      </c>
      <c r="C299" s="5">
        <v>2503.1305138600001</v>
      </c>
      <c r="D299" s="7">
        <f t="shared" si="11"/>
        <v>26</v>
      </c>
      <c r="E299" s="5" t="s">
        <v>1313</v>
      </c>
      <c r="F299" s="12" t="s">
        <v>1314</v>
      </c>
      <c r="G299" s="5" t="s">
        <v>1315</v>
      </c>
      <c r="H299" s="7"/>
    </row>
    <row r="300" spans="1:8" x14ac:dyDescent="0.25">
      <c r="A300" s="7" t="s">
        <v>1316</v>
      </c>
      <c r="B300" s="7" t="s">
        <v>1317</v>
      </c>
      <c r="C300" s="5">
        <v>2633.3060509693801</v>
      </c>
      <c r="D300" s="7">
        <f t="shared" si="11"/>
        <v>25</v>
      </c>
      <c r="E300" s="5" t="s">
        <v>1318</v>
      </c>
      <c r="F300" s="12" t="s">
        <v>1319</v>
      </c>
      <c r="G300" s="5" t="s">
        <v>1320</v>
      </c>
      <c r="H300" s="7"/>
    </row>
    <row r="301" spans="1:8" x14ac:dyDescent="0.25">
      <c r="A301" s="7" t="s">
        <v>1321</v>
      </c>
      <c r="B301" s="7" t="s">
        <v>1322</v>
      </c>
      <c r="C301" s="5">
        <v>4163.9298302662501</v>
      </c>
      <c r="D301" s="7">
        <f t="shared" si="11"/>
        <v>41</v>
      </c>
      <c r="E301" s="5" t="s">
        <v>1323</v>
      </c>
      <c r="F301" s="12" t="s">
        <v>1324</v>
      </c>
      <c r="G301" s="5" t="s">
        <v>1325</v>
      </c>
      <c r="H301" s="7"/>
    </row>
    <row r="302" spans="1:8" x14ac:dyDescent="0.25">
      <c r="A302" s="7" t="s">
        <v>1326</v>
      </c>
      <c r="B302" s="7" t="s">
        <v>1327</v>
      </c>
      <c r="C302" s="5">
        <v>3309.5611779225001</v>
      </c>
      <c r="D302" s="7">
        <f t="shared" si="11"/>
        <v>29</v>
      </c>
      <c r="E302" s="5" t="s">
        <v>1328</v>
      </c>
      <c r="F302" s="12" t="s">
        <v>1329</v>
      </c>
      <c r="G302" s="5" t="s">
        <v>1330</v>
      </c>
      <c r="H302" s="7"/>
    </row>
    <row r="303" spans="1:8" x14ac:dyDescent="0.25">
      <c r="A303" s="7" t="s">
        <v>1331</v>
      </c>
      <c r="B303" s="7" t="s">
        <v>1332</v>
      </c>
      <c r="C303" s="5">
        <v>2042.00571041188</v>
      </c>
      <c r="D303" s="7">
        <f t="shared" si="11"/>
        <v>18</v>
      </c>
      <c r="E303" s="5" t="s">
        <v>1333</v>
      </c>
      <c r="F303" s="12" t="s">
        <v>1334</v>
      </c>
      <c r="G303" s="5" t="s">
        <v>1335</v>
      </c>
      <c r="H303" s="7"/>
    </row>
    <row r="304" spans="1:8" x14ac:dyDescent="0.25">
      <c r="A304" s="7" t="s">
        <v>1336</v>
      </c>
      <c r="B304" s="7" t="s">
        <v>1337</v>
      </c>
      <c r="C304" s="5">
        <v>2874.3629691318702</v>
      </c>
      <c r="D304" s="7">
        <f t="shared" si="11"/>
        <v>25</v>
      </c>
      <c r="E304" s="5" t="s">
        <v>1333</v>
      </c>
      <c r="F304" s="12" t="s">
        <v>1334</v>
      </c>
      <c r="G304" s="5" t="s">
        <v>1335</v>
      </c>
      <c r="H304" s="7"/>
    </row>
    <row r="305" spans="1:8" x14ac:dyDescent="0.25">
      <c r="A305" s="7" t="s">
        <v>1338</v>
      </c>
      <c r="B305" s="7" t="s">
        <v>1339</v>
      </c>
      <c r="C305" s="5">
        <v>4093.8294750229702</v>
      </c>
      <c r="D305" s="7">
        <f t="shared" si="11"/>
        <v>38</v>
      </c>
      <c r="E305" s="5" t="s">
        <v>1340</v>
      </c>
      <c r="F305" s="12" t="s">
        <v>1341</v>
      </c>
      <c r="G305" s="5" t="s">
        <v>1342</v>
      </c>
      <c r="H305" s="7"/>
    </row>
    <row r="306" spans="1:8" x14ac:dyDescent="0.25">
      <c r="A306" s="7" t="s">
        <v>1343</v>
      </c>
      <c r="B306" s="7" t="s">
        <v>223</v>
      </c>
      <c r="C306" s="5">
        <v>2445.1864220631301</v>
      </c>
      <c r="D306" s="7">
        <f t="shared" si="11"/>
        <v>23</v>
      </c>
      <c r="E306" s="5" t="s">
        <v>1344</v>
      </c>
      <c r="F306" s="12" t="s">
        <v>1345</v>
      </c>
      <c r="G306" s="5" t="s">
        <v>1346</v>
      </c>
      <c r="H306" s="7"/>
    </row>
    <row r="307" spans="1:8" x14ac:dyDescent="0.25">
      <c r="A307" s="7" t="s">
        <v>1347</v>
      </c>
      <c r="B307" s="7"/>
      <c r="C307" s="5">
        <v>2222.9807470329702</v>
      </c>
      <c r="D307" s="7">
        <f t="shared" si="11"/>
        <v>22</v>
      </c>
      <c r="E307" s="5" t="s">
        <v>1348</v>
      </c>
      <c r="F307" s="12" t="s">
        <v>1349</v>
      </c>
      <c r="G307" s="5" t="s">
        <v>1350</v>
      </c>
      <c r="H307" s="7"/>
    </row>
    <row r="308" spans="1:8" x14ac:dyDescent="0.25">
      <c r="A308" s="7" t="s">
        <v>1351</v>
      </c>
      <c r="B308" s="7" t="s">
        <v>1352</v>
      </c>
      <c r="C308" s="5">
        <v>3328.6014611256301</v>
      </c>
      <c r="D308" s="7">
        <f t="shared" si="11"/>
        <v>30</v>
      </c>
      <c r="E308" s="5" t="s">
        <v>1353</v>
      </c>
      <c r="F308" s="12" t="s">
        <v>1354</v>
      </c>
      <c r="G308" s="5" t="s">
        <v>1355</v>
      </c>
      <c r="H308" s="7"/>
    </row>
    <row r="309" spans="1:8" x14ac:dyDescent="0.25">
      <c r="A309" s="7" t="s">
        <v>1356</v>
      </c>
      <c r="B309" s="7" t="s">
        <v>1357</v>
      </c>
      <c r="C309" s="5">
        <v>2912.3796117790598</v>
      </c>
      <c r="D309" s="7">
        <f t="shared" si="11"/>
        <v>30</v>
      </c>
      <c r="E309" s="5" t="s">
        <v>1358</v>
      </c>
      <c r="F309" s="12" t="s">
        <v>1359</v>
      </c>
      <c r="G309" s="5" t="s">
        <v>1360</v>
      </c>
      <c r="H309" s="7"/>
    </row>
    <row r="310" spans="1:8" x14ac:dyDescent="0.25">
      <c r="A310" s="7" t="s">
        <v>1361</v>
      </c>
      <c r="B310" s="7" t="s">
        <v>1362</v>
      </c>
      <c r="C310" s="5">
        <v>4009.8336388600001</v>
      </c>
      <c r="D310" s="7">
        <f t="shared" si="11"/>
        <v>40</v>
      </c>
      <c r="E310" s="5" t="s">
        <v>1363</v>
      </c>
      <c r="F310" s="12" t="s">
        <v>1364</v>
      </c>
      <c r="G310" s="5" t="s">
        <v>1365</v>
      </c>
      <c r="H310" s="7"/>
    </row>
    <row r="311" spans="1:8" x14ac:dyDescent="0.25">
      <c r="A311" s="7" t="s">
        <v>1366</v>
      </c>
      <c r="B311" s="7" t="s">
        <v>1367</v>
      </c>
      <c r="C311" s="5">
        <v>3095.38892326516</v>
      </c>
      <c r="D311" s="7">
        <f t="shared" si="11"/>
        <v>28</v>
      </c>
      <c r="E311" s="5" t="s">
        <v>1368</v>
      </c>
      <c r="F311" s="12" t="s">
        <v>1369</v>
      </c>
      <c r="G311" s="5" t="s">
        <v>1370</v>
      </c>
      <c r="H311" s="7"/>
    </row>
    <row r="312" spans="1:8" x14ac:dyDescent="0.25">
      <c r="A312" s="7" t="s">
        <v>1371</v>
      </c>
      <c r="B312" s="7"/>
      <c r="C312" s="5">
        <v>2344.0577734001599</v>
      </c>
      <c r="D312" s="7">
        <f t="shared" si="11"/>
        <v>21</v>
      </c>
      <c r="E312" s="5" t="s">
        <v>1372</v>
      </c>
      <c r="F312" s="12" t="s">
        <v>1373</v>
      </c>
      <c r="G312" s="5" t="s">
        <v>1374</v>
      </c>
      <c r="H312" s="7"/>
    </row>
    <row r="313" spans="1:8" x14ac:dyDescent="0.25">
      <c r="A313" s="7" t="s">
        <v>1375</v>
      </c>
      <c r="B313" s="7" t="s">
        <v>741</v>
      </c>
      <c r="C313" s="5">
        <v>2244.0554540642202</v>
      </c>
      <c r="D313" s="7">
        <f t="shared" si="11"/>
        <v>20</v>
      </c>
      <c r="E313" s="5" t="s">
        <v>1376</v>
      </c>
      <c r="F313" s="12" t="s">
        <v>1377</v>
      </c>
      <c r="G313" s="5" t="s">
        <v>1378</v>
      </c>
      <c r="H313" s="7"/>
    </row>
    <row r="314" spans="1:8" x14ac:dyDescent="0.25">
      <c r="A314" s="7" t="s">
        <v>1379</v>
      </c>
      <c r="B314" s="7" t="s">
        <v>1380</v>
      </c>
      <c r="C314" s="5">
        <v>1934.96025266688</v>
      </c>
      <c r="D314" s="7">
        <f t="shared" si="11"/>
        <v>19</v>
      </c>
      <c r="E314" s="5" t="s">
        <v>1381</v>
      </c>
      <c r="F314" s="12" t="s">
        <v>1382</v>
      </c>
      <c r="G314" s="5" t="s">
        <v>115</v>
      </c>
      <c r="H314" s="7"/>
    </row>
    <row r="315" spans="1:8" x14ac:dyDescent="0.25">
      <c r="A315" s="7" t="s">
        <v>1383</v>
      </c>
      <c r="B315" s="7" t="s">
        <v>1384</v>
      </c>
      <c r="C315" s="5">
        <v>3490.5723339096899</v>
      </c>
      <c r="D315" s="7">
        <f t="shared" si="11"/>
        <v>32</v>
      </c>
      <c r="E315" s="5" t="s">
        <v>1385</v>
      </c>
      <c r="F315" s="12" t="s">
        <v>1386</v>
      </c>
      <c r="G315" s="5" t="s">
        <v>1387</v>
      </c>
      <c r="H315" s="7"/>
    </row>
    <row r="316" spans="1:8" x14ac:dyDescent="0.25">
      <c r="A316" s="7" t="s">
        <v>1388</v>
      </c>
      <c r="B316" s="7"/>
      <c r="C316" s="5">
        <v>1590.79977779469</v>
      </c>
      <c r="D316" s="7">
        <f t="shared" si="11"/>
        <v>16</v>
      </c>
      <c r="E316" s="5" t="s">
        <v>1389</v>
      </c>
      <c r="F316" s="12" t="s">
        <v>1390</v>
      </c>
      <c r="G316" s="5" t="s">
        <v>1391</v>
      </c>
      <c r="H316" s="7"/>
    </row>
    <row r="317" spans="1:8" x14ac:dyDescent="0.25">
      <c r="A317" s="7" t="s">
        <v>1392</v>
      </c>
      <c r="B317" s="7" t="s">
        <v>1393</v>
      </c>
      <c r="C317" s="5">
        <v>1518.73063840906</v>
      </c>
      <c r="D317" s="7">
        <f t="shared" si="11"/>
        <v>14</v>
      </c>
      <c r="E317" s="5" t="s">
        <v>1394</v>
      </c>
      <c r="F317" s="12" t="s">
        <v>1395</v>
      </c>
      <c r="G317" s="5" t="s">
        <v>1396</v>
      </c>
      <c r="H317" s="7"/>
    </row>
    <row r="318" spans="1:8" x14ac:dyDescent="0.25">
      <c r="A318" s="7" t="s">
        <v>1397</v>
      </c>
      <c r="B318" s="7" t="s">
        <v>1398</v>
      </c>
      <c r="C318" s="5">
        <v>1704.79533567469</v>
      </c>
      <c r="D318" s="7">
        <f t="shared" si="11"/>
        <v>16</v>
      </c>
      <c r="E318" s="5" t="s">
        <v>1394</v>
      </c>
      <c r="F318" s="12" t="s">
        <v>1395</v>
      </c>
      <c r="G318" s="5" t="s">
        <v>1396</v>
      </c>
      <c r="H318" s="7"/>
    </row>
    <row r="319" spans="1:8" x14ac:dyDescent="0.25">
      <c r="A319" s="7" t="s">
        <v>1399</v>
      </c>
      <c r="B319" s="7" t="s">
        <v>1400</v>
      </c>
      <c r="C319" s="5">
        <v>3845.7237010971899</v>
      </c>
      <c r="D319" s="7">
        <f t="shared" si="11"/>
        <v>36</v>
      </c>
      <c r="E319" s="5" t="s">
        <v>1401</v>
      </c>
      <c r="F319" s="12" t="s">
        <v>1402</v>
      </c>
      <c r="G319" s="5" t="s">
        <v>1403</v>
      </c>
      <c r="H319" s="7"/>
    </row>
    <row r="320" spans="1:8" x14ac:dyDescent="0.25">
      <c r="A320" s="7" t="s">
        <v>1404</v>
      </c>
      <c r="B320" s="7" t="s">
        <v>1405</v>
      </c>
      <c r="C320" s="5">
        <v>4367.01001701516</v>
      </c>
      <c r="D320" s="7">
        <f t="shared" si="11"/>
        <v>40</v>
      </c>
      <c r="E320" s="5" t="s">
        <v>1406</v>
      </c>
      <c r="F320" s="12" t="s">
        <v>1407</v>
      </c>
      <c r="G320" s="5" t="s">
        <v>1408</v>
      </c>
      <c r="H320" s="7"/>
    </row>
    <row r="321" spans="1:8" x14ac:dyDescent="0.25">
      <c r="A321" s="7" t="s">
        <v>1409</v>
      </c>
      <c r="B321" s="7" t="s">
        <v>1410</v>
      </c>
      <c r="C321" s="5">
        <v>2466.1327245720299</v>
      </c>
      <c r="D321" s="7">
        <f t="shared" si="11"/>
        <v>22</v>
      </c>
      <c r="E321" s="5" t="s">
        <v>1411</v>
      </c>
      <c r="F321" s="12" t="s">
        <v>1412</v>
      </c>
      <c r="G321" s="5" t="s">
        <v>1413</v>
      </c>
      <c r="H321" s="7"/>
    </row>
    <row r="322" spans="1:8" x14ac:dyDescent="0.25">
      <c r="A322" s="7" t="s">
        <v>1414</v>
      </c>
      <c r="B322" s="7" t="s">
        <v>1380</v>
      </c>
      <c r="C322" s="5">
        <v>2518.1441991814099</v>
      </c>
      <c r="D322" s="7">
        <f t="shared" si="11"/>
        <v>24</v>
      </c>
      <c r="E322" s="5" t="s">
        <v>1415</v>
      </c>
      <c r="F322" s="12" t="s">
        <v>1416</v>
      </c>
      <c r="G322" s="5" t="s">
        <v>1417</v>
      </c>
      <c r="H322" s="7"/>
    </row>
    <row r="323" spans="1:8" x14ac:dyDescent="0.25">
      <c r="A323" s="7" t="s">
        <v>1418</v>
      </c>
      <c r="B323" s="7" t="s">
        <v>802</v>
      </c>
      <c r="C323" s="5">
        <v>2055.9499242790598</v>
      </c>
      <c r="D323" s="7">
        <f t="shared" si="11"/>
        <v>23</v>
      </c>
      <c r="E323" s="5" t="s">
        <v>1415</v>
      </c>
      <c r="F323" s="12" t="s">
        <v>1416</v>
      </c>
      <c r="G323" s="5" t="s">
        <v>1417</v>
      </c>
      <c r="H323" s="7"/>
    </row>
    <row r="324" spans="1:8" x14ac:dyDescent="0.25">
      <c r="A324" s="7" t="s">
        <v>1419</v>
      </c>
      <c r="B324" s="7" t="s">
        <v>1420</v>
      </c>
      <c r="C324" s="5">
        <v>2386.13705806813</v>
      </c>
      <c r="D324" s="7">
        <f t="shared" si="11"/>
        <v>21</v>
      </c>
      <c r="E324" s="5" t="s">
        <v>1421</v>
      </c>
      <c r="F324" s="12" t="s">
        <v>1422</v>
      </c>
      <c r="G324" s="5" t="s">
        <v>1423</v>
      </c>
      <c r="H324" s="7"/>
    </row>
    <row r="325" spans="1:8" x14ac:dyDescent="0.25">
      <c r="A325" s="7" t="s">
        <v>1424</v>
      </c>
      <c r="B325" s="7" t="s">
        <v>910</v>
      </c>
      <c r="C325" s="5">
        <v>1905.9442480095299</v>
      </c>
      <c r="D325" s="7">
        <f t="shared" si="11"/>
        <v>18</v>
      </c>
      <c r="E325" s="5" t="s">
        <v>1425</v>
      </c>
      <c r="F325" s="12" t="s">
        <v>1426</v>
      </c>
      <c r="G325" s="5" t="s">
        <v>1427</v>
      </c>
      <c r="H325" s="7"/>
    </row>
    <row r="326" spans="1:8" x14ac:dyDescent="0.25">
      <c r="A326" s="7" t="s">
        <v>1428</v>
      </c>
      <c r="B326" s="7" t="s">
        <v>1429</v>
      </c>
      <c r="C326" s="5">
        <v>1863.89042844813</v>
      </c>
      <c r="D326" s="7">
        <f t="shared" si="11"/>
        <v>19</v>
      </c>
      <c r="E326" s="5" t="s">
        <v>1430</v>
      </c>
      <c r="F326" s="12" t="s">
        <v>1431</v>
      </c>
      <c r="G326" s="5" t="s">
        <v>1432</v>
      </c>
      <c r="H326" s="7"/>
    </row>
    <row r="327" spans="1:8" x14ac:dyDescent="0.25">
      <c r="A327" s="7" t="s">
        <v>1433</v>
      </c>
      <c r="B327" s="7" t="s">
        <v>571</v>
      </c>
      <c r="C327" s="5">
        <v>1850.8633764275</v>
      </c>
      <c r="D327" s="7">
        <f t="shared" si="11"/>
        <v>17</v>
      </c>
      <c r="E327" s="5" t="s">
        <v>1434</v>
      </c>
      <c r="F327" s="12" t="s">
        <v>1435</v>
      </c>
      <c r="G327" s="5" t="s">
        <v>1436</v>
      </c>
      <c r="H327" s="7"/>
    </row>
    <row r="328" spans="1:8" x14ac:dyDescent="0.25">
      <c r="A328" s="7" t="s">
        <v>1437</v>
      </c>
      <c r="B328" s="7" t="s">
        <v>617</v>
      </c>
      <c r="C328" s="5">
        <v>2955.2796837818801</v>
      </c>
      <c r="D328" s="7">
        <f t="shared" si="11"/>
        <v>28</v>
      </c>
      <c r="E328" s="5" t="s">
        <v>1438</v>
      </c>
      <c r="F328" s="12" t="s">
        <v>1439</v>
      </c>
      <c r="G328" s="5" t="s">
        <v>1253</v>
      </c>
      <c r="H328" s="7"/>
    </row>
    <row r="329" spans="1:8" x14ac:dyDescent="0.25">
      <c r="A329" s="7" t="s">
        <v>1254</v>
      </c>
      <c r="B329" s="7" t="s">
        <v>1255</v>
      </c>
      <c r="C329" s="5">
        <v>2122.94951047938</v>
      </c>
      <c r="D329" s="7">
        <f t="shared" si="11"/>
        <v>20</v>
      </c>
      <c r="E329" s="5" t="s">
        <v>1438</v>
      </c>
      <c r="F329" s="12" t="s">
        <v>1439</v>
      </c>
      <c r="G329" s="5" t="s">
        <v>1253</v>
      </c>
      <c r="H329" s="7"/>
    </row>
    <row r="330" spans="1:8" x14ac:dyDescent="0.25">
      <c r="A330" s="7" t="s">
        <v>1440</v>
      </c>
      <c r="B330" s="7" t="s">
        <v>645</v>
      </c>
      <c r="C330" s="5">
        <v>3094.4722733838998</v>
      </c>
      <c r="D330" s="7">
        <f t="shared" si="11"/>
        <v>31</v>
      </c>
      <c r="E330" s="5" t="s">
        <v>1441</v>
      </c>
      <c r="F330" s="12" t="s">
        <v>1442</v>
      </c>
      <c r="G330" s="5" t="s">
        <v>1443</v>
      </c>
      <c r="H330" s="7"/>
    </row>
    <row r="331" spans="1:8" x14ac:dyDescent="0.25">
      <c r="A331" s="7" t="s">
        <v>1444</v>
      </c>
      <c r="B331" s="7" t="s">
        <v>1445</v>
      </c>
      <c r="C331" s="5">
        <v>4108.9341503159403</v>
      </c>
      <c r="D331" s="7">
        <f t="shared" si="11"/>
        <v>37</v>
      </c>
      <c r="E331" s="5" t="s">
        <v>1446</v>
      </c>
      <c r="F331" s="12" t="s">
        <v>1447</v>
      </c>
      <c r="G331" s="5" t="s">
        <v>1448</v>
      </c>
      <c r="H331" s="7"/>
    </row>
    <row r="332" spans="1:8" x14ac:dyDescent="0.25">
      <c r="A332" s="7" t="s">
        <v>1449</v>
      </c>
      <c r="B332" s="7" t="s">
        <v>1450</v>
      </c>
      <c r="C332" s="5">
        <v>4033.81177482766</v>
      </c>
      <c r="D332" s="7">
        <f t="shared" si="11"/>
        <v>36</v>
      </c>
      <c r="E332" s="5" t="s">
        <v>1451</v>
      </c>
      <c r="F332" s="12" t="s">
        <v>1452</v>
      </c>
      <c r="G332" s="5" t="s">
        <v>1453</v>
      </c>
      <c r="H332" s="7"/>
    </row>
    <row r="333" spans="1:8" x14ac:dyDescent="0.25">
      <c r="A333" s="7" t="s">
        <v>1454</v>
      </c>
      <c r="B333" s="7" t="s">
        <v>910</v>
      </c>
      <c r="C333" s="5">
        <v>2445.15341549</v>
      </c>
      <c r="D333" s="7">
        <f t="shared" si="11"/>
        <v>23</v>
      </c>
      <c r="E333" s="5" t="s">
        <v>1455</v>
      </c>
      <c r="F333" s="12" t="s">
        <v>1456</v>
      </c>
      <c r="G333" s="5" t="s">
        <v>1457</v>
      </c>
      <c r="H333" s="7"/>
    </row>
    <row r="334" spans="1:8" x14ac:dyDescent="0.25">
      <c r="A334" s="7" t="s">
        <v>1458</v>
      </c>
      <c r="B334" s="7" t="s">
        <v>1459</v>
      </c>
      <c r="C334" s="5">
        <v>5677.6000914593797</v>
      </c>
      <c r="D334" s="7">
        <f t="shared" si="11"/>
        <v>50</v>
      </c>
      <c r="E334" s="5" t="s">
        <v>1460</v>
      </c>
      <c r="F334" s="12" t="s">
        <v>1461</v>
      </c>
      <c r="G334" s="5" t="s">
        <v>1462</v>
      </c>
      <c r="H334" s="7"/>
    </row>
    <row r="335" spans="1:8" x14ac:dyDescent="0.25">
      <c r="A335" s="7" t="s">
        <v>1463</v>
      </c>
      <c r="B335" s="7" t="s">
        <v>1464</v>
      </c>
      <c r="C335" s="5">
        <v>3024.4249474537501</v>
      </c>
      <c r="D335" s="7">
        <f t="shared" si="11"/>
        <v>28</v>
      </c>
      <c r="E335" s="5" t="s">
        <v>1465</v>
      </c>
      <c r="F335" s="12" t="s">
        <v>1466</v>
      </c>
      <c r="G335" s="5" t="s">
        <v>1467</v>
      </c>
      <c r="H335" s="7"/>
    </row>
    <row r="336" spans="1:8" x14ac:dyDescent="0.25">
      <c r="A336" s="7" t="s">
        <v>1468</v>
      </c>
      <c r="B336" s="7" t="s">
        <v>650</v>
      </c>
      <c r="C336" s="5">
        <v>1552.71904172938</v>
      </c>
      <c r="D336" s="7">
        <f t="shared" si="11"/>
        <v>14</v>
      </c>
      <c r="E336" s="5" t="s">
        <v>1469</v>
      </c>
      <c r="F336" s="12" t="s">
        <v>1470</v>
      </c>
      <c r="G336" s="5" t="s">
        <v>1471</v>
      </c>
      <c r="H336" s="7"/>
    </row>
    <row r="337" spans="1:8" x14ac:dyDescent="0.25">
      <c r="A337" s="7" t="s">
        <v>1472</v>
      </c>
      <c r="B337" s="7" t="s">
        <v>659</v>
      </c>
      <c r="C337" s="5">
        <v>2516.2316625603098</v>
      </c>
      <c r="D337" s="7">
        <f t="shared" si="11"/>
        <v>21</v>
      </c>
      <c r="E337" s="5" t="s">
        <v>1473</v>
      </c>
      <c r="F337" s="12" t="s">
        <v>1474</v>
      </c>
      <c r="G337" s="5" t="s">
        <v>1475</v>
      </c>
      <c r="H337" s="7"/>
    </row>
    <row r="338" spans="1:8" x14ac:dyDescent="0.25">
      <c r="A338" s="7" t="s">
        <v>1476</v>
      </c>
      <c r="B338" s="7" t="s">
        <v>168</v>
      </c>
      <c r="C338" s="5">
        <v>2408.1183202751599</v>
      </c>
      <c r="D338" s="7">
        <f t="shared" si="11"/>
        <v>22</v>
      </c>
      <c r="E338" s="5" t="s">
        <v>1477</v>
      </c>
      <c r="F338" s="12" t="s">
        <v>1478</v>
      </c>
      <c r="G338" s="5" t="s">
        <v>1479</v>
      </c>
      <c r="H338" s="7"/>
    </row>
    <row r="339" spans="1:8" x14ac:dyDescent="0.25">
      <c r="A339" s="7" t="s">
        <v>1480</v>
      </c>
      <c r="B339" s="7" t="s">
        <v>1481</v>
      </c>
      <c r="C339" s="5">
        <v>2199.0358617790598</v>
      </c>
      <c r="D339" s="7">
        <f t="shared" si="11"/>
        <v>19</v>
      </c>
      <c r="E339" s="5" t="s">
        <v>1482</v>
      </c>
      <c r="F339" s="12" t="s">
        <v>1483</v>
      </c>
      <c r="G339" s="5" t="s">
        <v>1484</v>
      </c>
      <c r="H339" s="7"/>
    </row>
    <row r="340" spans="1:8" x14ac:dyDescent="0.25">
      <c r="A340" s="7" t="s">
        <v>1485</v>
      </c>
      <c r="B340" s="7" t="s">
        <v>1486</v>
      </c>
      <c r="C340" s="5">
        <v>2518.1478612907799</v>
      </c>
      <c r="D340" s="7">
        <f t="shared" si="11"/>
        <v>22</v>
      </c>
      <c r="E340" s="5" t="s">
        <v>1487</v>
      </c>
      <c r="F340" s="12" t="s">
        <v>1488</v>
      </c>
      <c r="G340" s="5" t="s">
        <v>1489</v>
      </c>
      <c r="H340" s="7"/>
    </row>
    <row r="341" spans="1:8" x14ac:dyDescent="0.25">
      <c r="A341" s="7" t="s">
        <v>1490</v>
      </c>
      <c r="B341" s="7" t="s">
        <v>1491</v>
      </c>
      <c r="C341" s="5">
        <v>3337.4840294850001</v>
      </c>
      <c r="D341" s="7">
        <f t="shared" si="11"/>
        <v>28</v>
      </c>
      <c r="E341" s="5" t="s">
        <v>1492</v>
      </c>
      <c r="F341" s="12" t="s">
        <v>1493</v>
      </c>
      <c r="G341" s="5" t="s">
        <v>1494</v>
      </c>
      <c r="H341" s="7"/>
    </row>
    <row r="342" spans="1:8" x14ac:dyDescent="0.25">
      <c r="A342" s="7" t="s">
        <v>1495</v>
      </c>
      <c r="B342" s="7" t="s">
        <v>1496</v>
      </c>
      <c r="C342" s="5">
        <v>2516.2303808220299</v>
      </c>
      <c r="D342" s="7">
        <f t="shared" si="11"/>
        <v>27</v>
      </c>
      <c r="E342" s="5" t="s">
        <v>1497</v>
      </c>
      <c r="F342" s="12" t="s">
        <v>1498</v>
      </c>
      <c r="G342" s="5" t="s">
        <v>1499</v>
      </c>
      <c r="H342" s="7"/>
    </row>
    <row r="343" spans="1:8" x14ac:dyDescent="0.25">
      <c r="A343" s="7" t="s">
        <v>1500</v>
      </c>
      <c r="B343" s="7" t="s">
        <v>320</v>
      </c>
      <c r="C343" s="5">
        <v>2586.2235448845299</v>
      </c>
      <c r="D343" s="7">
        <f t="shared" ref="D343:D374" si="12">LEN(A343)</f>
        <v>24</v>
      </c>
      <c r="E343" s="5" t="s">
        <v>1501</v>
      </c>
      <c r="F343" s="12" t="s">
        <v>1502</v>
      </c>
      <c r="G343" s="5" t="s">
        <v>1503</v>
      </c>
      <c r="H343" s="7"/>
    </row>
    <row r="344" spans="1:8" x14ac:dyDescent="0.25">
      <c r="A344" s="7" t="s">
        <v>1504</v>
      </c>
      <c r="B344" s="7"/>
      <c r="C344" s="5">
        <v>3183.4718224537501</v>
      </c>
      <c r="D344" s="7">
        <f t="shared" si="12"/>
        <v>27</v>
      </c>
      <c r="E344" s="5" t="s">
        <v>1505</v>
      </c>
      <c r="F344" s="12" t="s">
        <v>1506</v>
      </c>
      <c r="G344" s="5" t="s">
        <v>1507</v>
      </c>
      <c r="H344" s="7"/>
    </row>
    <row r="345" spans="1:8" x14ac:dyDescent="0.25">
      <c r="A345" s="7" t="s">
        <v>1508</v>
      </c>
      <c r="B345" s="7" t="s">
        <v>1509</v>
      </c>
      <c r="C345" s="5">
        <v>2835.29037838063</v>
      </c>
      <c r="D345" s="7">
        <f t="shared" si="12"/>
        <v>24</v>
      </c>
      <c r="E345" s="5" t="s">
        <v>1510</v>
      </c>
      <c r="F345" s="12" t="s">
        <v>1511</v>
      </c>
      <c r="G345" s="5" t="s">
        <v>1512</v>
      </c>
      <c r="H345" s="7"/>
    </row>
    <row r="346" spans="1:8" x14ac:dyDescent="0.25">
      <c r="A346" s="7" t="s">
        <v>1513</v>
      </c>
      <c r="B346" s="7" t="s">
        <v>1514</v>
      </c>
      <c r="C346" s="5">
        <v>1942.84823970875</v>
      </c>
      <c r="D346" s="7">
        <f t="shared" si="12"/>
        <v>16</v>
      </c>
      <c r="E346" s="5" t="s">
        <v>1515</v>
      </c>
      <c r="F346" s="12" t="s">
        <v>1516</v>
      </c>
      <c r="G346" s="5" t="s">
        <v>1517</v>
      </c>
      <c r="H346" s="7"/>
    </row>
    <row r="347" spans="1:8" x14ac:dyDescent="0.25">
      <c r="A347" s="7" t="s">
        <v>1518</v>
      </c>
      <c r="B347" s="7" t="s">
        <v>1519</v>
      </c>
      <c r="C347" s="5">
        <v>2532.1259496696898</v>
      </c>
      <c r="D347" s="7">
        <f t="shared" si="12"/>
        <v>23</v>
      </c>
      <c r="E347" s="5" t="s">
        <v>1520</v>
      </c>
      <c r="F347" s="12" t="s">
        <v>1521</v>
      </c>
      <c r="G347" s="5" t="s">
        <v>1522</v>
      </c>
      <c r="H347" s="7"/>
    </row>
    <row r="348" spans="1:8" x14ac:dyDescent="0.25">
      <c r="A348" s="7" t="s">
        <v>1523</v>
      </c>
      <c r="B348" s="7" t="s">
        <v>1524</v>
      </c>
      <c r="C348" s="5">
        <v>3328.60214595875</v>
      </c>
      <c r="D348" s="7">
        <f t="shared" si="12"/>
        <v>29</v>
      </c>
      <c r="E348" s="5" t="s">
        <v>1525</v>
      </c>
      <c r="F348" s="12" t="s">
        <v>1526</v>
      </c>
      <c r="G348" s="5" t="s">
        <v>1527</v>
      </c>
      <c r="H348" s="7"/>
    </row>
    <row r="349" spans="1:8" x14ac:dyDescent="0.25">
      <c r="A349" s="7" t="s">
        <v>1528</v>
      </c>
      <c r="B349" s="7"/>
      <c r="C349" s="5">
        <v>1921.9407079704699</v>
      </c>
      <c r="D349" s="7">
        <f t="shared" si="12"/>
        <v>20</v>
      </c>
      <c r="E349" s="5" t="s">
        <v>1529</v>
      </c>
      <c r="F349" s="12" t="s">
        <v>1530</v>
      </c>
      <c r="G349" s="5" t="s">
        <v>1531</v>
      </c>
      <c r="H349" s="7"/>
    </row>
    <row r="350" spans="1:8" x14ac:dyDescent="0.25">
      <c r="A350" s="7" t="s">
        <v>1532</v>
      </c>
      <c r="B350" s="7" t="s">
        <v>523</v>
      </c>
      <c r="C350" s="5">
        <v>2751.2235314381301</v>
      </c>
      <c r="D350" s="7">
        <f t="shared" si="12"/>
        <v>24</v>
      </c>
      <c r="E350" s="5" t="s">
        <v>1533</v>
      </c>
      <c r="F350" s="12" t="s">
        <v>1534</v>
      </c>
      <c r="G350" s="5" t="s">
        <v>1535</v>
      </c>
      <c r="H350" s="7"/>
    </row>
    <row r="351" spans="1:8" x14ac:dyDescent="0.25">
      <c r="A351" s="7" t="s">
        <v>1536</v>
      </c>
      <c r="B351" s="7" t="s">
        <v>1537</v>
      </c>
      <c r="C351" s="5">
        <v>2055.8981054314099</v>
      </c>
      <c r="D351" s="7">
        <f t="shared" si="12"/>
        <v>19</v>
      </c>
      <c r="E351" s="5" t="s">
        <v>1538</v>
      </c>
      <c r="F351" s="12" t="s">
        <v>1539</v>
      </c>
      <c r="G351" s="5" t="s">
        <v>1540</v>
      </c>
      <c r="H351" s="7"/>
    </row>
    <row r="352" spans="1:8" x14ac:dyDescent="0.25">
      <c r="A352" s="7" t="s">
        <v>1541</v>
      </c>
      <c r="B352" s="7" t="s">
        <v>1542</v>
      </c>
      <c r="C352" s="5">
        <v>2236.03349485438</v>
      </c>
      <c r="D352" s="7">
        <f t="shared" si="12"/>
        <v>21</v>
      </c>
      <c r="E352" s="5" t="s">
        <v>1543</v>
      </c>
      <c r="F352" s="12" t="s">
        <v>1544</v>
      </c>
      <c r="G352" s="5" t="s">
        <v>1545</v>
      </c>
      <c r="H352" s="7"/>
    </row>
    <row r="353" spans="1:8" x14ac:dyDescent="0.25">
      <c r="A353" s="7" t="s">
        <v>1546</v>
      </c>
      <c r="B353" s="7" t="s">
        <v>1547</v>
      </c>
      <c r="C353" s="5">
        <v>2225.10678463063</v>
      </c>
      <c r="D353" s="7">
        <f t="shared" si="12"/>
        <v>20</v>
      </c>
      <c r="E353" s="5" t="s">
        <v>1548</v>
      </c>
      <c r="F353" s="12" t="s">
        <v>1549</v>
      </c>
      <c r="G353" s="5" t="s">
        <v>1550</v>
      </c>
      <c r="H353" s="7"/>
    </row>
    <row r="354" spans="1:8" x14ac:dyDescent="0.25">
      <c r="A354" s="7" t="s">
        <v>1551</v>
      </c>
      <c r="B354" s="7" t="s">
        <v>1552</v>
      </c>
      <c r="C354" s="5">
        <v>4853.1693798081296</v>
      </c>
      <c r="D354" s="7">
        <f t="shared" si="12"/>
        <v>45</v>
      </c>
      <c r="E354" s="5" t="s">
        <v>1553</v>
      </c>
      <c r="F354" s="12" t="s">
        <v>1554</v>
      </c>
      <c r="G354" s="5" t="s">
        <v>1555</v>
      </c>
      <c r="H354" s="7"/>
    </row>
    <row r="355" spans="1:8" x14ac:dyDescent="0.25">
      <c r="A355" s="7" t="s">
        <v>1556</v>
      </c>
      <c r="B355" s="7" t="s">
        <v>1557</v>
      </c>
      <c r="C355" s="5">
        <v>3339.5304162037501</v>
      </c>
      <c r="D355" s="7">
        <f t="shared" si="12"/>
        <v>27</v>
      </c>
      <c r="E355" s="5" t="s">
        <v>1558</v>
      </c>
      <c r="F355" s="12" t="s">
        <v>1559</v>
      </c>
      <c r="G355" s="5" t="s">
        <v>1560</v>
      </c>
      <c r="H355" s="7"/>
    </row>
    <row r="356" spans="1:8" x14ac:dyDescent="0.25">
      <c r="A356" s="7" t="s">
        <v>1561</v>
      </c>
      <c r="B356" s="7" t="s">
        <v>1562</v>
      </c>
      <c r="C356" s="5">
        <v>3124.3954064381301</v>
      </c>
      <c r="D356" s="7">
        <f t="shared" si="12"/>
        <v>29</v>
      </c>
      <c r="E356" s="5" t="s">
        <v>1563</v>
      </c>
      <c r="F356" s="12" t="s">
        <v>1564</v>
      </c>
      <c r="G356" s="5" t="s">
        <v>1565</v>
      </c>
      <c r="H356" s="7"/>
    </row>
    <row r="357" spans="1:8" x14ac:dyDescent="0.25">
      <c r="A357" s="7" t="s">
        <v>1566</v>
      </c>
      <c r="B357" s="7" t="s">
        <v>1567</v>
      </c>
      <c r="C357" s="5">
        <v>2008.9459435475001</v>
      </c>
      <c r="D357" s="7">
        <f t="shared" si="12"/>
        <v>18</v>
      </c>
      <c r="E357" s="5" t="s">
        <v>1568</v>
      </c>
      <c r="F357" s="12" t="s">
        <v>1569</v>
      </c>
      <c r="G357" s="5" t="s">
        <v>1570</v>
      </c>
      <c r="H357" s="7"/>
    </row>
    <row r="358" spans="1:8" x14ac:dyDescent="0.25">
      <c r="A358" s="7" t="s">
        <v>1571</v>
      </c>
      <c r="B358" s="7" t="s">
        <v>1572</v>
      </c>
      <c r="C358" s="5">
        <v>3093.38452873391</v>
      </c>
      <c r="D358" s="7">
        <f t="shared" si="12"/>
        <v>28</v>
      </c>
      <c r="E358" s="5" t="s">
        <v>1573</v>
      </c>
      <c r="F358" s="12" t="s">
        <v>1574</v>
      </c>
      <c r="G358" s="5" t="s">
        <v>1575</v>
      </c>
      <c r="H358" s="7"/>
    </row>
    <row r="359" spans="1:8" x14ac:dyDescent="0.25">
      <c r="A359" s="7" t="s">
        <v>1576</v>
      </c>
      <c r="B359" s="7" t="s">
        <v>1577</v>
      </c>
      <c r="C359" s="5">
        <v>2229.0290868767202</v>
      </c>
      <c r="D359" s="7">
        <f t="shared" si="12"/>
        <v>20</v>
      </c>
      <c r="E359" s="5" t="s">
        <v>1578</v>
      </c>
      <c r="F359" s="12" t="s">
        <v>1579</v>
      </c>
      <c r="G359" s="5" t="s">
        <v>1580</v>
      </c>
      <c r="H359" s="7"/>
    </row>
    <row r="360" spans="1:8" x14ac:dyDescent="0.25">
      <c r="A360" s="7" t="s">
        <v>1581</v>
      </c>
      <c r="B360" s="7"/>
      <c r="C360" s="5">
        <v>2746.3917443287501</v>
      </c>
      <c r="D360" s="7">
        <f t="shared" si="12"/>
        <v>26</v>
      </c>
      <c r="E360" s="5" t="s">
        <v>1582</v>
      </c>
      <c r="F360" s="12" t="s">
        <v>1583</v>
      </c>
      <c r="G360" s="5" t="s">
        <v>1584</v>
      </c>
      <c r="H360" s="7"/>
    </row>
    <row r="361" spans="1:8" x14ac:dyDescent="0.25">
      <c r="A361" s="7" t="s">
        <v>1585</v>
      </c>
      <c r="B361" s="7" t="s">
        <v>1586</v>
      </c>
      <c r="C361" s="5">
        <v>3268.6017052662501</v>
      </c>
      <c r="D361" s="7">
        <f t="shared" si="12"/>
        <v>28</v>
      </c>
      <c r="E361" s="5" t="s">
        <v>1587</v>
      </c>
      <c r="F361" s="12" t="s">
        <v>1588</v>
      </c>
      <c r="G361" s="5" t="s">
        <v>1589</v>
      </c>
      <c r="H361" s="7"/>
    </row>
    <row r="362" spans="1:8" x14ac:dyDescent="0.25">
      <c r="A362" s="7" t="s">
        <v>1590</v>
      </c>
      <c r="B362" s="7" t="s">
        <v>1591</v>
      </c>
      <c r="C362" s="5">
        <v>4855.1905590073402</v>
      </c>
      <c r="D362" s="7">
        <f t="shared" si="12"/>
        <v>44</v>
      </c>
      <c r="E362" s="5" t="s">
        <v>1592</v>
      </c>
      <c r="F362" s="12" t="s">
        <v>1593</v>
      </c>
      <c r="G362" s="5" t="s">
        <v>1594</v>
      </c>
      <c r="H362" s="7"/>
    </row>
    <row r="363" spans="1:8" x14ac:dyDescent="0.25">
      <c r="A363" s="7" t="s">
        <v>1595</v>
      </c>
      <c r="B363" s="7"/>
      <c r="C363" s="5">
        <v>4210.8692699448402</v>
      </c>
      <c r="D363" s="7">
        <f t="shared" si="12"/>
        <v>39</v>
      </c>
      <c r="E363" s="5" t="s">
        <v>1596</v>
      </c>
      <c r="F363" s="12" t="s">
        <v>1597</v>
      </c>
      <c r="G363" s="5" t="s">
        <v>1598</v>
      </c>
      <c r="H363" s="7"/>
    </row>
    <row r="364" spans="1:8" x14ac:dyDescent="0.25">
      <c r="A364" s="7" t="s">
        <v>1599</v>
      </c>
      <c r="B364" s="7"/>
      <c r="C364" s="5">
        <v>1499.6792468075</v>
      </c>
      <c r="D364" s="7">
        <f t="shared" si="12"/>
        <v>14</v>
      </c>
      <c r="E364" s="5" t="s">
        <v>1600</v>
      </c>
      <c r="F364" s="12" t="s">
        <v>1601</v>
      </c>
      <c r="G364" s="5" t="s">
        <v>1602</v>
      </c>
      <c r="H364" s="7"/>
    </row>
    <row r="365" spans="1:8" x14ac:dyDescent="0.25">
      <c r="A365" s="7" t="s">
        <v>1603</v>
      </c>
      <c r="B365" s="7" t="s">
        <v>18</v>
      </c>
      <c r="C365" s="5">
        <v>2251.0094335564099</v>
      </c>
      <c r="D365" s="7">
        <f t="shared" si="12"/>
        <v>20</v>
      </c>
      <c r="E365" s="5" t="s">
        <v>1604</v>
      </c>
      <c r="F365" s="12" t="s">
        <v>1605</v>
      </c>
      <c r="G365" s="5" t="s">
        <v>1606</v>
      </c>
      <c r="H365" s="7"/>
    </row>
    <row r="366" spans="1:8" x14ac:dyDescent="0.25">
      <c r="A366" s="7" t="s">
        <v>1607</v>
      </c>
      <c r="B366" s="7" t="s">
        <v>1608</v>
      </c>
      <c r="C366" s="5">
        <v>2354.0421484001599</v>
      </c>
      <c r="D366" s="7">
        <f t="shared" si="12"/>
        <v>21</v>
      </c>
      <c r="E366" s="5" t="s">
        <v>1609</v>
      </c>
      <c r="F366" s="12" t="s">
        <v>1610</v>
      </c>
      <c r="G366" s="5" t="s">
        <v>1611</v>
      </c>
      <c r="H366" s="7"/>
    </row>
    <row r="367" spans="1:8" x14ac:dyDescent="0.25">
      <c r="A367" s="7" t="s">
        <v>1612</v>
      </c>
      <c r="B367" s="7" t="s">
        <v>1613</v>
      </c>
      <c r="C367" s="5">
        <v>2294.0901220329702</v>
      </c>
      <c r="D367" s="7">
        <f t="shared" si="12"/>
        <v>20</v>
      </c>
      <c r="E367" s="5" t="s">
        <v>1614</v>
      </c>
      <c r="F367" s="12" t="s">
        <v>1615</v>
      </c>
      <c r="G367" s="5" t="s">
        <v>1616</v>
      </c>
      <c r="H367" s="7"/>
    </row>
    <row r="368" spans="1:8" x14ac:dyDescent="0.25">
      <c r="A368" s="7" t="s">
        <v>1617</v>
      </c>
      <c r="B368" s="7"/>
      <c r="C368" s="5">
        <v>1224.6556737907799</v>
      </c>
      <c r="D368" s="7">
        <f t="shared" si="12"/>
        <v>11</v>
      </c>
      <c r="E368" s="5" t="s">
        <v>1618</v>
      </c>
      <c r="F368" s="7" t="s">
        <v>604</v>
      </c>
      <c r="G368" s="5" t="s">
        <v>972</v>
      </c>
      <c r="H368" s="7"/>
    </row>
    <row r="369" spans="1:8" x14ac:dyDescent="0.25">
      <c r="A369" s="7" t="s">
        <v>1619</v>
      </c>
      <c r="B369" s="7" t="s">
        <v>1620</v>
      </c>
      <c r="C369" s="5">
        <v>2457.17905025563</v>
      </c>
      <c r="D369" s="7">
        <f t="shared" si="12"/>
        <v>19</v>
      </c>
      <c r="E369" s="5" t="s">
        <v>1621</v>
      </c>
      <c r="F369" s="12" t="s">
        <v>1622</v>
      </c>
      <c r="G369" s="5" t="s">
        <v>1623</v>
      </c>
      <c r="H369" s="7"/>
    </row>
    <row r="370" spans="1:8" x14ac:dyDescent="0.25">
      <c r="A370" s="7" t="s">
        <v>1624</v>
      </c>
      <c r="B370" s="7" t="s">
        <v>1625</v>
      </c>
      <c r="C370" s="5">
        <v>3998.9076134693801</v>
      </c>
      <c r="D370" s="7">
        <f t="shared" si="12"/>
        <v>39</v>
      </c>
      <c r="E370" s="5" t="s">
        <v>1626</v>
      </c>
      <c r="F370" s="12" t="s">
        <v>1627</v>
      </c>
      <c r="G370" s="5" t="s">
        <v>1628</v>
      </c>
      <c r="H370" s="7"/>
    </row>
    <row r="371" spans="1:8" x14ac:dyDescent="0.25">
      <c r="A371" s="7" t="s">
        <v>1629</v>
      </c>
      <c r="B371" s="7" t="s">
        <v>1630</v>
      </c>
      <c r="C371" s="5">
        <v>3314.5411108025</v>
      </c>
      <c r="D371" s="7">
        <f t="shared" si="12"/>
        <v>31</v>
      </c>
      <c r="E371" s="5" t="s">
        <v>1631</v>
      </c>
      <c r="F371" s="12" t="s">
        <v>1632</v>
      </c>
      <c r="G371" s="5" t="s">
        <v>1633</v>
      </c>
      <c r="H371" s="7"/>
    </row>
    <row r="372" spans="1:8" x14ac:dyDescent="0.25">
      <c r="A372" s="7" t="s">
        <v>1634</v>
      </c>
      <c r="B372" s="7" t="s">
        <v>1635</v>
      </c>
      <c r="C372" s="5">
        <v>1691.8225439079699</v>
      </c>
      <c r="D372" s="7">
        <f t="shared" si="12"/>
        <v>15</v>
      </c>
      <c r="E372" s="5" t="s">
        <v>1636</v>
      </c>
      <c r="F372" s="12" t="s">
        <v>1637</v>
      </c>
      <c r="G372" s="5" t="s">
        <v>1638</v>
      </c>
      <c r="H372" s="7"/>
    </row>
    <row r="373" spans="1:8" x14ac:dyDescent="0.25">
      <c r="A373" s="7" t="s">
        <v>1639</v>
      </c>
      <c r="B373" s="7" t="s">
        <v>1640</v>
      </c>
      <c r="C373" s="5">
        <v>3225.5321251881301</v>
      </c>
      <c r="D373" s="7">
        <f t="shared" si="12"/>
        <v>27</v>
      </c>
      <c r="E373" s="5" t="s">
        <v>1641</v>
      </c>
      <c r="F373" s="12" t="s">
        <v>1642</v>
      </c>
      <c r="G373" s="5" t="s">
        <v>1643</v>
      </c>
      <c r="H373" s="7"/>
    </row>
    <row r="374" spans="1:8" x14ac:dyDescent="0.25">
      <c r="A374" s="7" t="s">
        <v>1644</v>
      </c>
      <c r="B374" s="7" t="s">
        <v>1645</v>
      </c>
      <c r="C374" s="5">
        <v>2119.81181516688</v>
      </c>
      <c r="D374" s="7">
        <f t="shared" si="12"/>
        <v>20</v>
      </c>
      <c r="E374" s="5" t="s">
        <v>1646</v>
      </c>
      <c r="F374" s="12" t="s">
        <v>1647</v>
      </c>
      <c r="G374" s="5" t="s">
        <v>1648</v>
      </c>
      <c r="H374" s="7"/>
    </row>
    <row r="375" spans="1:8" x14ac:dyDescent="0.25">
      <c r="A375" s="7" t="s">
        <v>1649</v>
      </c>
      <c r="B375" s="7" t="s">
        <v>1650</v>
      </c>
      <c r="C375" s="5">
        <v>3222.52759514016</v>
      </c>
      <c r="D375" s="7">
        <f t="shared" ref="D375:D385" si="13">LEN(A375)</f>
        <v>28</v>
      </c>
      <c r="E375" s="5" t="s">
        <v>1651</v>
      </c>
      <c r="F375" s="12" t="s">
        <v>1652</v>
      </c>
      <c r="G375" s="5" t="s">
        <v>1653</v>
      </c>
      <c r="H375" s="7"/>
    </row>
    <row r="376" spans="1:8" x14ac:dyDescent="0.25">
      <c r="A376" s="7" t="s">
        <v>1654</v>
      </c>
      <c r="B376" s="7" t="s">
        <v>1655</v>
      </c>
      <c r="C376" s="5">
        <v>1436.63969602625</v>
      </c>
      <c r="D376" s="7">
        <f t="shared" si="13"/>
        <v>15</v>
      </c>
      <c r="E376" s="5" t="s">
        <v>1656</v>
      </c>
      <c r="F376" s="12" t="s">
        <v>1657</v>
      </c>
      <c r="G376" s="5" t="s">
        <v>1658</v>
      </c>
      <c r="H376" s="7"/>
    </row>
    <row r="377" spans="1:8" x14ac:dyDescent="0.25">
      <c r="A377" s="7" t="s">
        <v>1659</v>
      </c>
      <c r="B377" s="7" t="s">
        <v>20</v>
      </c>
      <c r="C377" s="5">
        <v>1748.84323482594</v>
      </c>
      <c r="D377" s="7">
        <f t="shared" si="13"/>
        <v>16</v>
      </c>
      <c r="E377" s="5" t="s">
        <v>1660</v>
      </c>
      <c r="F377" s="12" t="s">
        <v>1661</v>
      </c>
      <c r="G377" s="5" t="s">
        <v>1662</v>
      </c>
      <c r="H377" s="7"/>
    </row>
    <row r="378" spans="1:8" x14ac:dyDescent="0.25">
      <c r="A378" s="7" t="s">
        <v>1663</v>
      </c>
      <c r="B378" s="7" t="s">
        <v>1664</v>
      </c>
      <c r="C378" s="5">
        <v>2265.0166357048402</v>
      </c>
      <c r="D378" s="7">
        <f t="shared" si="13"/>
        <v>19</v>
      </c>
      <c r="E378" s="5" t="s">
        <v>1665</v>
      </c>
      <c r="F378" s="12" t="s">
        <v>1666</v>
      </c>
      <c r="G378" s="5" t="s">
        <v>1667</v>
      </c>
      <c r="H378" s="7"/>
    </row>
    <row r="379" spans="1:8" x14ac:dyDescent="0.25">
      <c r="A379" s="7" t="s">
        <v>1668</v>
      </c>
      <c r="B379" s="7" t="s">
        <v>1669</v>
      </c>
      <c r="C379" s="5">
        <v>3222.5279003159399</v>
      </c>
      <c r="D379" s="7">
        <f t="shared" si="13"/>
        <v>29</v>
      </c>
      <c r="E379" s="5" t="s">
        <v>1670</v>
      </c>
      <c r="F379" s="12" t="s">
        <v>1671</v>
      </c>
      <c r="G379" s="5" t="s">
        <v>1672</v>
      </c>
      <c r="H379" s="7"/>
    </row>
    <row r="380" spans="1:8" x14ac:dyDescent="0.25">
      <c r="A380" s="7" t="s">
        <v>1673</v>
      </c>
      <c r="B380" s="7"/>
      <c r="C380" s="5">
        <v>2603.25879631203</v>
      </c>
      <c r="D380" s="7">
        <f t="shared" si="13"/>
        <v>24</v>
      </c>
      <c r="E380" s="5" t="s">
        <v>1674</v>
      </c>
      <c r="F380" s="12" t="s">
        <v>1675</v>
      </c>
      <c r="G380" s="5" t="s">
        <v>1676</v>
      </c>
      <c r="H380" s="7"/>
    </row>
    <row r="381" spans="1:8" x14ac:dyDescent="0.25">
      <c r="A381" s="7" t="s">
        <v>1677</v>
      </c>
      <c r="B381" s="7" t="s">
        <v>18</v>
      </c>
      <c r="C381" s="5">
        <v>1871.81247310719</v>
      </c>
      <c r="D381" s="7">
        <f t="shared" si="13"/>
        <v>18</v>
      </c>
      <c r="E381" s="5" t="s">
        <v>1678</v>
      </c>
      <c r="F381" s="12" t="s">
        <v>1679</v>
      </c>
      <c r="G381" s="5" t="s">
        <v>1680</v>
      </c>
      <c r="H381" s="7"/>
    </row>
    <row r="382" spans="1:8" x14ac:dyDescent="0.25">
      <c r="A382" s="7" t="s">
        <v>1681</v>
      </c>
      <c r="B382" s="7" t="s">
        <v>1682</v>
      </c>
      <c r="C382" s="5">
        <v>1462.6279638298399</v>
      </c>
      <c r="D382" s="7">
        <f t="shared" si="13"/>
        <v>13</v>
      </c>
      <c r="E382" s="5" t="s">
        <v>1683</v>
      </c>
      <c r="F382" s="12" t="s">
        <v>1684</v>
      </c>
      <c r="G382" s="5" t="s">
        <v>1685</v>
      </c>
      <c r="H382" s="7"/>
    </row>
    <row r="383" spans="1:8" x14ac:dyDescent="0.25">
      <c r="A383" s="7" t="s">
        <v>1686</v>
      </c>
      <c r="B383" s="7"/>
      <c r="C383" s="5">
        <v>2121.0085790642202</v>
      </c>
      <c r="D383" s="7">
        <f t="shared" si="13"/>
        <v>18</v>
      </c>
      <c r="E383" s="5" t="s">
        <v>1687</v>
      </c>
      <c r="F383" s="12" t="s">
        <v>1688</v>
      </c>
      <c r="G383" s="5" t="s">
        <v>1689</v>
      </c>
      <c r="H383" s="7"/>
    </row>
    <row r="384" spans="1:8" x14ac:dyDescent="0.25">
      <c r="A384" s="7" t="s">
        <v>1690</v>
      </c>
      <c r="B384" s="7" t="s">
        <v>981</v>
      </c>
      <c r="C384" s="5">
        <v>2105.92411985438</v>
      </c>
      <c r="D384" s="7">
        <f t="shared" si="13"/>
        <v>20</v>
      </c>
      <c r="E384" s="5" t="s">
        <v>1691</v>
      </c>
      <c r="F384" s="12" t="s">
        <v>1692</v>
      </c>
      <c r="G384" s="5" t="s">
        <v>1693</v>
      </c>
      <c r="H384" s="7"/>
    </row>
    <row r="385" spans="1:8" ht="16.5" thickBot="1" x14ac:dyDescent="0.3">
      <c r="A385" s="8" t="s">
        <v>1694</v>
      </c>
      <c r="B385" s="8" t="s">
        <v>1695</v>
      </c>
      <c r="C385" s="6">
        <v>2346.0313927662501</v>
      </c>
      <c r="D385" s="8">
        <f t="shared" si="13"/>
        <v>19</v>
      </c>
      <c r="E385" s="6" t="s">
        <v>1696</v>
      </c>
      <c r="F385" s="13" t="s">
        <v>1697</v>
      </c>
      <c r="G385" s="6" t="s">
        <v>1698</v>
      </c>
      <c r="H385" s="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AM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ancesca Grassi Scalvini</dc:creator>
  <cp:keywords/>
  <dc:description/>
  <cp:lastModifiedBy>Davide Lanzoni</cp:lastModifiedBy>
  <cp:revision/>
  <cp:lastPrinted>2024-02-21T12:27:45Z</cp:lastPrinted>
  <dcterms:created xsi:type="dcterms:W3CDTF">2024-01-24T11:21:59Z</dcterms:created>
  <dcterms:modified xsi:type="dcterms:W3CDTF">2024-03-29T10:13:04Z</dcterms:modified>
  <cp:category/>
  <cp:contentStatus/>
</cp:coreProperties>
</file>